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ecanman/Dropbox/Canman Lab Manuscripts/4-cell Paper 2018/4cell Figures/"/>
    </mc:Choice>
  </mc:AlternateContent>
  <xr:revisionPtr revIDLastSave="0" documentId="10_ncr:8100000_{F4412670-348E-0E41-B738-14F07EB90EE2}" xr6:coauthVersionLast="34" xr6:coauthVersionMax="34" xr10:uidLastSave="{00000000-0000-0000-0000-000000000000}"/>
  <bookViews>
    <workbookView xWindow="0" yWindow="460" windowWidth="28800" windowHeight="16800" tabRatio="835" activeTab="8" xr2:uid="{00000000-000D-0000-FFFF-FFFF00000000}"/>
  </bookViews>
  <sheets>
    <sheet name="Figure 1" sheetId="2" r:id="rId1"/>
    <sheet name="Figure 1 - S1" sheetId="10" r:id="rId2"/>
    <sheet name="Figure 1 - S2" sheetId="7" r:id="rId3"/>
    <sheet name="Figure 2" sheetId="3" r:id="rId4"/>
    <sheet name="Figure 2 - S1" sheetId="15" r:id="rId5"/>
    <sheet name="Figure 3" sheetId="16" r:id="rId6"/>
    <sheet name="Figure 3 - S1" sheetId="13" r:id="rId7"/>
    <sheet name="Figure 3 - S3" sheetId="23" r:id="rId8"/>
    <sheet name="Figure 4" sheetId="12" r:id="rId9"/>
    <sheet name="Figure 4 - S1" sheetId="14" r:id="rId10"/>
    <sheet name="Figure 4 - S2" sheetId="4" r:id="rId11"/>
    <sheet name="Figure 4 - S3" sheetId="22" r:id="rId12"/>
    <sheet name="Figure 5" sheetId="11" r:id="rId13"/>
    <sheet name="Figure 6" sheetId="5" r:id="rId14"/>
    <sheet name="Figure 6 - S1" sheetId="17" r:id="rId15"/>
    <sheet name="Figure 7" sheetId="18" r:id="rId16"/>
    <sheet name="Figure 8" sheetId="19" r:id="rId17"/>
    <sheet name="Figure 8 - S1" sheetId="21" r:id="rId18"/>
    <sheet name="Figure 8 - S2" sheetId="20" r:id="rId19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14" l="1"/>
  <c r="C33" i="14"/>
  <c r="F32" i="4" l="1"/>
  <c r="E32" i="4"/>
  <c r="D32" i="4"/>
  <c r="F31" i="4"/>
  <c r="E31" i="4"/>
  <c r="D31" i="4"/>
  <c r="C32" i="4"/>
  <c r="C31" i="4"/>
  <c r="P39" i="22" l="1"/>
  <c r="D53" i="22"/>
  <c r="D52" i="22"/>
  <c r="D51" i="22"/>
  <c r="D50" i="22"/>
  <c r="D49" i="22"/>
  <c r="D48" i="22"/>
  <c r="D47" i="22"/>
  <c r="O39" i="22"/>
  <c r="N39" i="22"/>
  <c r="M39" i="22"/>
  <c r="L39" i="22"/>
  <c r="K39" i="22"/>
  <c r="P38" i="22"/>
  <c r="O38" i="22"/>
  <c r="N38" i="22"/>
  <c r="M38" i="22"/>
  <c r="L38" i="22"/>
  <c r="K38" i="22"/>
  <c r="H39" i="22"/>
  <c r="G39" i="22"/>
  <c r="F39" i="22"/>
  <c r="E39" i="22"/>
  <c r="D39" i="22"/>
  <c r="H38" i="22"/>
  <c r="G38" i="22"/>
  <c r="F38" i="22"/>
  <c r="E38" i="22"/>
  <c r="D38" i="22"/>
  <c r="C39" i="22"/>
  <c r="C38" i="22"/>
  <c r="P41" i="12"/>
  <c r="O41" i="12"/>
  <c r="N41" i="12"/>
  <c r="M41" i="12"/>
  <c r="L41" i="12"/>
  <c r="K41" i="12"/>
  <c r="P40" i="12"/>
  <c r="O40" i="12"/>
  <c r="N40" i="12"/>
  <c r="M40" i="12"/>
  <c r="L40" i="12"/>
  <c r="K40" i="12"/>
  <c r="D40" i="12"/>
  <c r="E40" i="12"/>
  <c r="F40" i="12"/>
  <c r="G40" i="12"/>
  <c r="H40" i="12"/>
  <c r="D41" i="12"/>
  <c r="E41" i="12"/>
  <c r="F41" i="12"/>
  <c r="G41" i="12"/>
  <c r="H41" i="12"/>
  <c r="C40" i="12" l="1"/>
  <c r="D51" i="12"/>
  <c r="E51" i="12" s="1"/>
  <c r="L51" i="12"/>
  <c r="M51" i="12" s="1"/>
  <c r="L50" i="12"/>
  <c r="M50" i="12" s="1"/>
  <c r="M47" i="12"/>
  <c r="M46" i="12"/>
  <c r="E50" i="12"/>
  <c r="E49" i="12"/>
  <c r="E48" i="12"/>
  <c r="E47" i="12"/>
  <c r="E46" i="12"/>
  <c r="E45" i="12"/>
  <c r="D45" i="12"/>
  <c r="D50" i="12"/>
  <c r="D49" i="12"/>
  <c r="D48" i="12"/>
  <c r="D47" i="12"/>
  <c r="D46" i="12"/>
  <c r="L49" i="12"/>
  <c r="M49" i="12" s="1"/>
  <c r="L48" i="12"/>
  <c r="M48" i="12" s="1"/>
  <c r="L47" i="12"/>
  <c r="L46" i="12"/>
  <c r="L45" i="12"/>
  <c r="M45" i="12" s="1"/>
  <c r="C41" i="12" l="1"/>
  <c r="M47" i="22" l="1"/>
  <c r="M53" i="22"/>
  <c r="M52" i="22"/>
  <c r="M51" i="22"/>
  <c r="M50" i="22"/>
  <c r="M49" i="22"/>
  <c r="M48" i="22"/>
  <c r="E53" i="22"/>
  <c r="E50" i="22"/>
  <c r="E48" i="22"/>
  <c r="L53" i="22"/>
  <c r="L52" i="22"/>
  <c r="L51" i="22"/>
  <c r="L50" i="22"/>
  <c r="L49" i="22"/>
  <c r="L48" i="22"/>
  <c r="L47" i="22"/>
  <c r="E52" i="22"/>
  <c r="E51" i="22"/>
  <c r="E49" i="22"/>
  <c r="E47" i="22" l="1"/>
  <c r="Q15" i="19" l="1"/>
  <c r="R15" i="19" s="1"/>
  <c r="Q14" i="19"/>
  <c r="R14" i="19" s="1"/>
  <c r="Q13" i="19"/>
  <c r="R13" i="19" s="1"/>
  <c r="Q12" i="19"/>
  <c r="R12" i="19" s="1"/>
  <c r="R21" i="3" l="1"/>
  <c r="C52" i="10"/>
  <c r="I52" i="10" l="1"/>
  <c r="I53" i="10" s="1"/>
  <c r="G52" i="10"/>
  <c r="G53" i="10" s="1"/>
  <c r="E52" i="10"/>
  <c r="E53" i="10" s="1"/>
  <c r="C53" i="10"/>
  <c r="J51" i="10"/>
  <c r="I51" i="10"/>
  <c r="H51" i="10"/>
  <c r="G51" i="10"/>
  <c r="F51" i="10"/>
  <c r="E51" i="10"/>
  <c r="D51" i="10"/>
  <c r="C51" i="10"/>
  <c r="J27" i="10"/>
  <c r="I27" i="10"/>
  <c r="H27" i="10"/>
  <c r="G27" i="10"/>
  <c r="F27" i="10"/>
  <c r="E27" i="10"/>
  <c r="D27" i="10"/>
  <c r="C27" i="10"/>
  <c r="I28" i="10"/>
  <c r="I29" i="10" s="1"/>
  <c r="G28" i="10"/>
  <c r="G29" i="10" s="1"/>
  <c r="E28" i="10"/>
  <c r="E29" i="10" s="1"/>
  <c r="C29" i="10"/>
  <c r="C28" i="10" l="1"/>
  <c r="Q21" i="3" l="1"/>
  <c r="L21" i="3"/>
  <c r="K21" i="3"/>
  <c r="J21" i="3"/>
  <c r="I21" i="3"/>
  <c r="F21" i="3"/>
  <c r="E21" i="3"/>
  <c r="D21" i="3"/>
  <c r="C21" i="3"/>
  <c r="G8" i="20" l="1"/>
  <c r="H8" i="20" s="1"/>
  <c r="G9" i="20"/>
  <c r="H9" i="20" s="1"/>
  <c r="G10" i="20"/>
  <c r="H10" i="20" s="1"/>
  <c r="G11" i="20"/>
  <c r="H11" i="20" s="1"/>
  <c r="G13" i="20"/>
  <c r="H13" i="20" s="1"/>
  <c r="G14" i="20"/>
  <c r="H14" i="20" s="1"/>
  <c r="G15" i="20"/>
  <c r="H15" i="20" s="1"/>
  <c r="G16" i="20"/>
  <c r="H16" i="20" s="1"/>
  <c r="Q8" i="19"/>
  <c r="R8" i="19" s="1"/>
  <c r="F9" i="15"/>
  <c r="F10" i="15"/>
  <c r="F11" i="15"/>
  <c r="F8" i="15"/>
  <c r="F17" i="23"/>
  <c r="E17" i="23"/>
  <c r="D17" i="23"/>
  <c r="C17" i="23"/>
  <c r="F16" i="23"/>
  <c r="E16" i="23"/>
  <c r="D16" i="23"/>
  <c r="C16" i="23"/>
  <c r="G14" i="21" l="1"/>
  <c r="H14" i="21"/>
  <c r="G16" i="21"/>
  <c r="H16" i="21" s="1"/>
  <c r="G15" i="21"/>
  <c r="H15" i="21" s="1"/>
  <c r="G13" i="21"/>
  <c r="H13" i="21" s="1"/>
  <c r="G11" i="21"/>
  <c r="H11" i="21" s="1"/>
  <c r="G10" i="21"/>
  <c r="H10" i="21" s="1"/>
  <c r="G9" i="21"/>
  <c r="H9" i="21" s="1"/>
  <c r="G8" i="21"/>
  <c r="H8" i="21" s="1"/>
  <c r="H50" i="18" l="1"/>
  <c r="E50" i="18"/>
  <c r="D50" i="18"/>
  <c r="C50" i="18"/>
  <c r="P21" i="3"/>
  <c r="O21" i="3"/>
  <c r="Q9" i="19"/>
  <c r="R9" i="19"/>
  <c r="Q10" i="19"/>
  <c r="R10" i="19"/>
  <c r="Q11" i="19"/>
  <c r="R11" i="19"/>
  <c r="J39" i="19"/>
  <c r="I39" i="19"/>
  <c r="H39" i="19"/>
  <c r="E39" i="19"/>
  <c r="D39" i="19"/>
  <c r="C39" i="19"/>
  <c r="J38" i="19"/>
  <c r="I38" i="19"/>
  <c r="H38" i="19"/>
  <c r="E38" i="19"/>
  <c r="D38" i="19"/>
  <c r="C38" i="19"/>
  <c r="D48" i="18"/>
  <c r="E48" i="18"/>
  <c r="H48" i="18"/>
  <c r="I48" i="18"/>
  <c r="J48" i="18"/>
  <c r="D49" i="18"/>
  <c r="E49" i="18"/>
  <c r="H49" i="18"/>
  <c r="I49" i="18"/>
  <c r="J49" i="18"/>
  <c r="C49" i="18"/>
  <c r="C48" i="18"/>
  <c r="H9" i="18"/>
  <c r="I9" i="18" s="1"/>
  <c r="H10" i="18"/>
  <c r="I10" i="18" s="1"/>
  <c r="H11" i="18"/>
  <c r="I11" i="18" s="1"/>
  <c r="H12" i="18"/>
  <c r="I12" i="18" s="1"/>
  <c r="H13" i="18"/>
  <c r="I13" i="18" s="1"/>
  <c r="H14" i="18"/>
  <c r="I14" i="18" s="1"/>
  <c r="H8" i="18"/>
  <c r="I8" i="18" s="1"/>
  <c r="N38" i="17"/>
  <c r="N39" i="17"/>
  <c r="D38" i="17"/>
  <c r="E38" i="17"/>
  <c r="F38" i="17"/>
  <c r="I38" i="17"/>
  <c r="J38" i="17"/>
  <c r="K38" i="17"/>
  <c r="O38" i="17"/>
  <c r="P38" i="17"/>
  <c r="D39" i="17"/>
  <c r="E39" i="17"/>
  <c r="F39" i="17"/>
  <c r="I39" i="17"/>
  <c r="J39" i="17"/>
  <c r="K39" i="17"/>
  <c r="O39" i="17"/>
  <c r="P39" i="17"/>
  <c r="C38" i="17"/>
  <c r="C39" i="17"/>
  <c r="F16" i="5"/>
  <c r="G16" i="5" s="1"/>
  <c r="F17" i="5"/>
  <c r="G17" i="5"/>
  <c r="F18" i="5"/>
  <c r="G18" i="5"/>
  <c r="F19" i="5"/>
  <c r="G19" i="5" s="1"/>
  <c r="F20" i="5"/>
  <c r="G20" i="5"/>
  <c r="F21" i="5"/>
  <c r="G21" i="5"/>
  <c r="F10" i="5"/>
  <c r="G10" i="5"/>
  <c r="F9" i="5"/>
  <c r="G9" i="5" s="1"/>
  <c r="F8" i="5"/>
  <c r="G8" i="5"/>
  <c r="F15" i="16"/>
  <c r="F16" i="16"/>
  <c r="D15" i="16"/>
  <c r="E15" i="16"/>
  <c r="D16" i="16"/>
  <c r="E16" i="16"/>
  <c r="C16" i="16"/>
  <c r="C15" i="16"/>
  <c r="D31" i="14"/>
  <c r="E31" i="14"/>
  <c r="C31" i="14"/>
  <c r="E33" i="14"/>
  <c r="E34" i="14" s="1"/>
  <c r="D33" i="14"/>
  <c r="D34" i="14" s="1"/>
  <c r="G9" i="13"/>
  <c r="H9" i="13" s="1"/>
  <c r="G10" i="13"/>
  <c r="H10" i="13"/>
  <c r="G11" i="13"/>
  <c r="H11" i="13" s="1"/>
  <c r="G12" i="13"/>
  <c r="H12" i="13" s="1"/>
  <c r="G13" i="13"/>
  <c r="H13" i="13" s="1"/>
  <c r="G14" i="13"/>
  <c r="H14" i="13" s="1"/>
  <c r="G15" i="13"/>
  <c r="H15" i="13" s="1"/>
  <c r="G16" i="13"/>
  <c r="H16" i="13" s="1"/>
  <c r="G17" i="13"/>
  <c r="H17" i="13" s="1"/>
  <c r="G18" i="13"/>
  <c r="H18" i="13"/>
  <c r="G19" i="13"/>
  <c r="H19" i="13"/>
  <c r="G20" i="13"/>
  <c r="H20" i="13" s="1"/>
  <c r="G21" i="13"/>
  <c r="H21" i="13" s="1"/>
  <c r="G22" i="13"/>
  <c r="H22" i="13"/>
  <c r="G23" i="13"/>
  <c r="H23" i="13" s="1"/>
  <c r="G24" i="13"/>
  <c r="H24" i="13" s="1"/>
  <c r="G25" i="13"/>
  <c r="H25" i="13" s="1"/>
  <c r="G26" i="13"/>
  <c r="H26" i="13" s="1"/>
  <c r="G27" i="13"/>
  <c r="H27" i="13" s="1"/>
  <c r="G28" i="13"/>
  <c r="H28" i="13" s="1"/>
  <c r="G29" i="13"/>
  <c r="H29" i="13" s="1"/>
  <c r="G30" i="13"/>
  <c r="H30" i="13"/>
  <c r="G31" i="13"/>
  <c r="H31" i="13" s="1"/>
  <c r="G32" i="13"/>
  <c r="H32" i="13" s="1"/>
  <c r="G33" i="13"/>
  <c r="H33" i="13" s="1"/>
  <c r="G34" i="13"/>
  <c r="H34" i="13" s="1"/>
  <c r="G35" i="13"/>
  <c r="H35" i="13"/>
  <c r="G8" i="13"/>
  <c r="H8" i="13" s="1"/>
  <c r="F9" i="11"/>
  <c r="G9" i="11" s="1"/>
  <c r="F10" i="11"/>
  <c r="G10" i="11"/>
  <c r="F11" i="11"/>
  <c r="G11" i="11"/>
  <c r="F13" i="11"/>
  <c r="G13" i="11"/>
  <c r="F14" i="11"/>
  <c r="G14" i="11" s="1"/>
  <c r="F15" i="11"/>
  <c r="G15" i="11" s="1"/>
  <c r="F16" i="11"/>
  <c r="G16" i="11"/>
  <c r="F18" i="11"/>
  <c r="G18" i="11"/>
  <c r="F19" i="11"/>
  <c r="G19" i="11" s="1"/>
  <c r="F20" i="11"/>
  <c r="G20" i="11"/>
  <c r="F21" i="11"/>
  <c r="G21" i="11" s="1"/>
  <c r="F23" i="11"/>
  <c r="G23" i="11"/>
  <c r="F24" i="11"/>
  <c r="G24" i="11" s="1"/>
  <c r="F25" i="11"/>
  <c r="G25" i="11"/>
  <c r="F26" i="11"/>
  <c r="G26" i="11"/>
  <c r="F8" i="11"/>
  <c r="G8" i="11"/>
</calcChain>
</file>

<file path=xl/sharedStrings.xml><?xml version="1.0" encoding="utf-8"?>
<sst xmlns="http://schemas.openxmlformats.org/spreadsheetml/2006/main" count="1129" uniqueCount="209">
  <si>
    <t xml:space="preserve"> </t>
  </si>
  <si>
    <t>Aba</t>
  </si>
  <si>
    <t>ABp</t>
  </si>
  <si>
    <t>EMS</t>
  </si>
  <si>
    <t>P2</t>
  </si>
  <si>
    <t>NI</t>
  </si>
  <si>
    <t>WI,R</t>
  </si>
  <si>
    <t>PI,R</t>
  </si>
  <si>
    <t>FI,R</t>
  </si>
  <si>
    <t>COM</t>
  </si>
  <si>
    <t>OD95</t>
  </si>
  <si>
    <t>JCC146</t>
  </si>
  <si>
    <t>n</t>
  </si>
  <si>
    <t>total</t>
  </si>
  <si>
    <t>*</t>
  </si>
  <si>
    <t>**</t>
  </si>
  <si>
    <t>***</t>
  </si>
  <si>
    <t>Abd</t>
  </si>
  <si>
    <t>control</t>
  </si>
  <si>
    <t>ns</t>
  </si>
  <si>
    <t>&lt;0.0001</t>
  </si>
  <si>
    <t>****</t>
  </si>
  <si>
    <t/>
  </si>
  <si>
    <t>PLST-1::GFP</t>
  </si>
  <si>
    <t>Lifeact::RFP</t>
  </si>
  <si>
    <t>90 sec post-AO</t>
  </si>
  <si>
    <t>120 sec post-AO</t>
  </si>
  <si>
    <t>mean</t>
  </si>
  <si>
    <t>ABa</t>
  </si>
  <si>
    <t>Total</t>
  </si>
  <si>
    <t>F-actin at the division plane (Lifeact::RFP)</t>
  </si>
  <si>
    <t>A</t>
  </si>
  <si>
    <t>B</t>
  </si>
  <si>
    <t>C</t>
  </si>
  <si>
    <t>B_complete</t>
  </si>
  <si>
    <t>B_fail</t>
  </si>
  <si>
    <t>A v B</t>
  </si>
  <si>
    <t>A v C</t>
  </si>
  <si>
    <t>B v C</t>
  </si>
  <si>
    <t>p value</t>
  </si>
  <si>
    <t>B_complete v B_fail</t>
  </si>
  <si>
    <t>D</t>
  </si>
  <si>
    <t>E</t>
  </si>
  <si>
    <t>F</t>
  </si>
  <si>
    <t>E v F</t>
  </si>
  <si>
    <t>ABd cells</t>
  </si>
  <si>
    <t>two tailed t test comparing pairs of columns</t>
  </si>
  <si>
    <t>two tailed t test assume equal varience</t>
  </si>
  <si>
    <t>Two tailed t-test comparing:</t>
  </si>
  <si>
    <t>ABd</t>
  </si>
  <si>
    <t>Cell analysed</t>
  </si>
  <si>
    <t>control complete v cyk-1(ts) fail</t>
  </si>
  <si>
    <t>control complete v cyk-1(ts) complete</t>
  </si>
  <si>
    <t>cyk-1(ts) complete v cyk-1(ts) fail</t>
  </si>
  <si>
    <t>P value using Mann Whitney test</t>
  </si>
  <si>
    <t>control(RNAi)</t>
  </si>
  <si>
    <t>src-1(RNAi)</t>
  </si>
  <si>
    <t>St dev</t>
  </si>
  <si>
    <t>G</t>
  </si>
  <si>
    <t>H</t>
  </si>
  <si>
    <t>G v H</t>
  </si>
  <si>
    <t>F-actin at the division plane (PLST-1::GFP)</t>
  </si>
  <si>
    <t>Doublet type</t>
  </si>
  <si>
    <t>ABd-ABd</t>
  </si>
  <si>
    <t>EMS-P2</t>
  </si>
  <si>
    <t>ABd-EMS</t>
  </si>
  <si>
    <t>par-6(RNAi)</t>
  </si>
  <si>
    <t>OD95 - control</t>
  </si>
  <si>
    <t>JCC637 - nmy-2(ne3409ts)</t>
  </si>
  <si>
    <t>JCC146 - cyk-1(or596ts)</t>
  </si>
  <si>
    <t>cyk-1(or596ts)</t>
  </si>
  <si>
    <t>nmy-2(3409ts)</t>
  </si>
  <si>
    <t>fozi-1</t>
  </si>
  <si>
    <t>inft-2</t>
  </si>
  <si>
    <t>frl-1</t>
  </si>
  <si>
    <t>daam-1</t>
  </si>
  <si>
    <t>inft-1</t>
  </si>
  <si>
    <t>fhod-1</t>
  </si>
  <si>
    <t xml:space="preserve">cyk-1(or596ts) </t>
  </si>
  <si>
    <t>-</t>
  </si>
  <si>
    <t>JCC637</t>
  </si>
  <si>
    <t xml:space="preserve">JCC146 </t>
  </si>
  <si>
    <t>Temp. (ºC)</t>
  </si>
  <si>
    <t>Figure 1: Davies et al. eLife, 2018</t>
  </si>
  <si>
    <t>Reporter</t>
  </si>
  <si>
    <t>16ºC</t>
  </si>
  <si>
    <t>26ºC</t>
  </si>
  <si>
    <t>Image:</t>
  </si>
  <si>
    <t>Strain</t>
  </si>
  <si>
    <t>Genotype</t>
  </si>
  <si>
    <t>Cell</t>
  </si>
  <si>
    <t>Fails</t>
  </si>
  <si>
    <t>Completes</t>
  </si>
  <si>
    <t>Cytokinesis</t>
  </si>
  <si>
    <t>Figure 2: Davies et al. eLife, 2018</t>
  </si>
  <si>
    <t>Total number of cells for each cell-type and each genotype</t>
  </si>
  <si>
    <t>Time (sec from AO)</t>
  </si>
  <si>
    <t>Figure 2- figure supplement 1: Davies et al. eLife, 2018</t>
  </si>
  <si>
    <t>Total  (n)</t>
  </si>
  <si>
    <t>Figure 3: Davies et al. eLife, 2018</t>
  </si>
  <si>
    <t>Maximum intensity projections</t>
  </si>
  <si>
    <t>Sum intensity projections</t>
  </si>
  <si>
    <t>RNAi</t>
  </si>
  <si>
    <t>RNAi target</t>
  </si>
  <si>
    <t>Plasmid</t>
  </si>
  <si>
    <t>pJC105</t>
  </si>
  <si>
    <t>pJC238</t>
  </si>
  <si>
    <t>pJC239</t>
  </si>
  <si>
    <t>pJC241</t>
  </si>
  <si>
    <t>pJC242</t>
  </si>
  <si>
    <t>pJC254</t>
  </si>
  <si>
    <t>pJC355</t>
  </si>
  <si>
    <t>Figure 4: Davies et al. eLife, 2018</t>
  </si>
  <si>
    <t>Figure 1 – figure supplement 1: Davies et al. eLife, 2018</t>
  </si>
  <si>
    <t>Figure 1 – figure supplement 2: Davies et al. eLife, 2018</t>
  </si>
  <si>
    <t>Figure 1 – figure supplement 2: EMS and P2 can divide in the absence of formin/CYK-1 activity</t>
  </si>
  <si>
    <t>Figure 2: Cytokinetic variation in the temporal requirement for formin/CYK-1, but not myosin II/NMY-2, in individual blastomeres of the 4-cell embryo</t>
  </si>
  <si>
    <t>Figure 1: Cytokinetic variation with loss of formin/CYK-1, but not myosin-II/NMY-2, activity in individual blastomeres of the 4-cell embryo</t>
  </si>
  <si>
    <t>Figure 2- figure supplement 1: Loss of formin/CYK-1 slows division in EMS and P2 cells</t>
  </si>
  <si>
    <t>Figure 3 – figure supplement 1: Davies et al. eLife, 2018</t>
  </si>
  <si>
    <t>Figure 4: EMS and P2 cells can divide in the absence of a robust F-actin contractile ring</t>
  </si>
  <si>
    <t>Figure 4 – figure supplement 1: Davies et al. eLife, 2018</t>
  </si>
  <si>
    <t>Figure 4 – figure supplement 1: AB daughter cells fail to divide in the absence of a robust F-actin contractile ring</t>
  </si>
  <si>
    <t>Figure 4 – figure supplement 2: Davies et al. eLife, 2018</t>
  </si>
  <si>
    <t>Figure 4 – figure supplement 2: EMS and P2 cells can divide in the absence of a robust F-actin contractile ring</t>
  </si>
  <si>
    <t>Figure 4 – figure supplement 3: Davies et al. eLife, 2018</t>
  </si>
  <si>
    <t>Figure 4 – figure supplement 3: EMS and P2 cells can divide in the absence of a robust F-actin contractile ring</t>
  </si>
  <si>
    <t>Figure 5: Davies et al. eLife, 2018</t>
  </si>
  <si>
    <t>Figure 5: Cytokinesis in EMS and P2 is more resistant to pharmacological inhibition of F-actin assembly with LatA than in ABa and ABp</t>
  </si>
  <si>
    <t>LatrunculinA concentration</t>
  </si>
  <si>
    <t xml:space="preserve">0 nM </t>
  </si>
  <si>
    <t>50 nM</t>
  </si>
  <si>
    <t>67 nM</t>
  </si>
  <si>
    <t>80 nM</t>
  </si>
  <si>
    <t>Figure 6: Davies et al. eLife, 2018</t>
  </si>
  <si>
    <t>Figure 6: Cell-intrinsic and extrinsic regulation contribute to cytokinesis</t>
  </si>
  <si>
    <t>Figure 6 – figure supplement 1: Davies et al. eLife, 2018</t>
  </si>
  <si>
    <t>Figure 6 – figure supplement 1: Blastomere size in intact 4-cell embryos and following isolation</t>
  </si>
  <si>
    <t>Intact embryos</t>
  </si>
  <si>
    <t>Isolated blastomeres</t>
  </si>
  <si>
    <t>Figure 7: Davies et al. eLife, 2018</t>
  </si>
  <si>
    <t>Figure 7: Cell-extrinsic regulation of cytokinesis in EMS depends on direct contact with its neighbor cell, P2</t>
  </si>
  <si>
    <t>EMS phenotype (left panel)</t>
  </si>
  <si>
    <t>P2 phenotype (right panel)</t>
  </si>
  <si>
    <t>completes</t>
  </si>
  <si>
    <t>fails</t>
  </si>
  <si>
    <t>Figure 8: Davies et al. eLife, 2018</t>
  </si>
  <si>
    <t>Figure 8: Src/SRC-1 mediated signaling from P2 provides the cell-extrinsic regulation of cytokinesis in EMS</t>
  </si>
  <si>
    <t>Figure 8 – figure supplement 1: Davies et al. eLife, 2018</t>
  </si>
  <si>
    <t>Figure 8 – figure supplement 1: Disrupting Src/SRC-1 does not cause cytokinesis failure in control embryos</t>
  </si>
  <si>
    <t>Figure 8 – figure supplement 2: Davies et al. eLife, 2018</t>
  </si>
  <si>
    <t>Figure 8 – figure supplement 2: Disrupting cellular polarity causes division failure in all cell types</t>
  </si>
  <si>
    <t>p-value from two tailed t-test comparing:</t>
  </si>
  <si>
    <t>p-value from two-tailed t-test comparing intensity at 16ºC and 26ºC for the same marker and timing.</t>
  </si>
  <si>
    <r>
      <rPr>
        <b/>
        <sz val="12"/>
        <color theme="1"/>
        <rFont val="Arial"/>
        <family val="2"/>
      </rPr>
      <t>NI</t>
    </r>
    <r>
      <rPr>
        <sz val="12"/>
        <color theme="1"/>
        <rFont val="Arial"/>
        <family val="2"/>
      </rPr>
      <t>=no furrow ingression</t>
    </r>
  </si>
  <si>
    <r>
      <rPr>
        <b/>
        <sz val="12"/>
        <color theme="1"/>
        <rFont val="Arial"/>
        <family val="2"/>
      </rPr>
      <t>WI,R</t>
    </r>
    <r>
      <rPr>
        <sz val="12"/>
        <color theme="1"/>
        <rFont val="Arial"/>
        <family val="2"/>
      </rPr>
      <t>=weak furrow ingression followed by furrow regression and cytokinesis failure</t>
    </r>
  </si>
  <si>
    <r>
      <rPr>
        <b/>
        <sz val="12"/>
        <color theme="1"/>
        <rFont val="Arial"/>
        <family val="2"/>
      </rPr>
      <t>PI,R</t>
    </r>
    <r>
      <rPr>
        <sz val="12"/>
        <color theme="1"/>
        <rFont val="Arial"/>
        <family val="2"/>
      </rPr>
      <t>=partial furrow ingression followed by furrow regression and cytokinesis failure</t>
    </r>
  </si>
  <si>
    <r>
      <rPr>
        <b/>
        <sz val="12"/>
        <color theme="1"/>
        <rFont val="Arial"/>
        <family val="2"/>
      </rPr>
      <t>FI,R</t>
    </r>
    <r>
      <rPr>
        <sz val="12"/>
        <color theme="1"/>
        <rFont val="Arial"/>
        <family val="2"/>
      </rPr>
      <t>=full furrow ingression and cytokinesis appears to complete followed by furrow regression and cytokinesis failure</t>
    </r>
  </si>
  <si>
    <r>
      <t xml:space="preserve">Figure 1 – figure supplement 1:  F-actin contractile ring assembly is disrupted in </t>
    </r>
    <r>
      <rPr>
        <b/>
        <i/>
        <sz val="12"/>
        <color theme="1"/>
        <rFont val="Arial"/>
        <family val="2"/>
      </rPr>
      <t>cyk-1(ts)</t>
    </r>
    <r>
      <rPr>
        <b/>
        <sz val="12"/>
        <color theme="1"/>
        <rFont val="Arial"/>
        <family val="2"/>
      </rPr>
      <t xml:space="preserve"> mutant embryos at restrictive temperature</t>
    </r>
  </si>
  <si>
    <t>Cell:</t>
  </si>
  <si>
    <t>Figure 3 – figure supplement 3: Davies et al. eLife, 2018</t>
  </si>
  <si>
    <t>Figure 3 – figure supplement 3: Sum projection analysis of formin/CYK-1::GFP localization during cytokinesis in the ABa, ABp, EMS and P2 cells</t>
  </si>
  <si>
    <t>Figure 1C</t>
  </si>
  <si>
    <t>Figure 1-S1C</t>
  </si>
  <si>
    <t>Figure 1-S2</t>
  </si>
  <si>
    <t>Figure 2B</t>
  </si>
  <si>
    <t>Figure 2-S1C</t>
  </si>
  <si>
    <t>Figure 3E</t>
  </si>
  <si>
    <t>Figure 3 – figure supplement 1: Depletion of other formin-related proteins does not prevent cytokinesis in EMS and P2 cells following formin/CYK-1 inhibition</t>
  </si>
  <si>
    <t>Fisher exact test result (compared with same cell with control RNAi)</t>
  </si>
  <si>
    <t>Figure 3-S1</t>
  </si>
  <si>
    <t>Figure 3-S3E</t>
  </si>
  <si>
    <t>Figurel 4E</t>
  </si>
  <si>
    <t>Figurel 4-S1C</t>
  </si>
  <si>
    <t>Figurel 4-S2E</t>
  </si>
  <si>
    <t>Lifeact::RFP in the division plane of ABd cells</t>
  </si>
  <si>
    <t>Figurel 4-S3B</t>
  </si>
  <si>
    <t>Figurel 5B</t>
  </si>
  <si>
    <t>Figurel 6C</t>
  </si>
  <si>
    <t>Figurel 6D</t>
  </si>
  <si>
    <t>Figurel 6-S1</t>
  </si>
  <si>
    <t>Figurel 7C</t>
  </si>
  <si>
    <t>Figurel 7E</t>
  </si>
  <si>
    <t>cell:</t>
  </si>
  <si>
    <r>
      <rPr>
        <b/>
        <sz val="12"/>
        <color theme="1"/>
        <rFont val="Arial"/>
        <family val="2"/>
      </rPr>
      <t>COM</t>
    </r>
    <r>
      <rPr>
        <sz val="12"/>
        <color theme="1"/>
        <rFont val="Arial"/>
        <family val="2"/>
      </rPr>
      <t>=cytokinesis completes successfully</t>
    </r>
  </si>
  <si>
    <t>Completes (n)</t>
  </si>
  <si>
    <t>Fails (n)</t>
  </si>
  <si>
    <t>Figure 8C</t>
  </si>
  <si>
    <t>Figure 8D</t>
  </si>
  <si>
    <t>Figure 8-S2</t>
  </si>
  <si>
    <t>% completes</t>
  </si>
  <si>
    <t>Figure 8-S1</t>
  </si>
  <si>
    <t>no</t>
  </si>
  <si>
    <t>yes</t>
  </si>
  <si>
    <t>Statistically significant (alpha = 0.05)</t>
  </si>
  <si>
    <t>Significant after Bonferroni correction (alpha = 0.05/6)</t>
  </si>
  <si>
    <t>I_complete</t>
  </si>
  <si>
    <t>I_fail</t>
  </si>
  <si>
    <t>A v D</t>
  </si>
  <si>
    <t>B v D</t>
  </si>
  <si>
    <t>C v D</t>
  </si>
  <si>
    <t>p-value</t>
  </si>
  <si>
    <t>E v G</t>
  </si>
  <si>
    <t>E v H</t>
  </si>
  <si>
    <t>F v G</t>
  </si>
  <si>
    <t>F v H</t>
  </si>
  <si>
    <t>I_complete v I_fail</t>
  </si>
  <si>
    <t>Two-tailed          t-test comparing:</t>
  </si>
  <si>
    <t>Figure 3: Formin/CYK-1 localizes to the contractile ring at similar peak levels in the ABa, ABp, EMS and P2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;\-0;;@"/>
    <numFmt numFmtId="165" formatCode="0.0%"/>
    <numFmt numFmtId="166" formatCode="0.000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432FF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494949"/>
      <name val="Arial"/>
      <family val="2"/>
    </font>
    <font>
      <b/>
      <i/>
      <sz val="12"/>
      <color theme="1"/>
      <name val="Arial"/>
      <family val="2"/>
    </font>
    <font>
      <i/>
      <sz val="12"/>
      <name val="Arial"/>
      <family val="2"/>
    </font>
    <font>
      <b/>
      <i/>
      <sz val="12"/>
      <color rgb="FF000000"/>
      <name val="Arial"/>
      <family val="2"/>
    </font>
    <font>
      <i/>
      <sz val="12"/>
      <color theme="1"/>
      <name val="Arial"/>
      <family val="2"/>
    </font>
    <font>
      <b/>
      <i/>
      <sz val="12"/>
      <name val="Arial"/>
      <family val="2"/>
    </font>
    <font>
      <sz val="12"/>
      <color rgb="FF0070C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E576"/>
        <bgColor indexed="64"/>
      </patternFill>
    </fill>
    <fill>
      <patternFill patternType="solid">
        <fgColor rgb="FFFEC781"/>
        <bgColor indexed="64"/>
      </patternFill>
    </fill>
    <fill>
      <patternFill patternType="solid">
        <fgColor rgb="FF2BDCFF"/>
        <bgColor indexed="64"/>
      </patternFill>
    </fill>
    <fill>
      <patternFill patternType="solid">
        <fgColor rgb="FFB2FB7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6AD8FF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rgb="FFF8B7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A8EF5F"/>
        <bgColor indexed="64"/>
      </patternFill>
    </fill>
    <fill>
      <patternFill patternType="solid">
        <fgColor rgb="FF8CFDE4"/>
        <bgColor indexed="64"/>
      </patternFill>
    </fill>
    <fill>
      <patternFill patternType="solid">
        <fgColor rgb="FFB8CDFF"/>
        <bgColor indexed="64"/>
      </patternFill>
    </fill>
    <fill>
      <patternFill patternType="solid">
        <fgColor rgb="FFE5EEFF"/>
        <bgColor indexed="64"/>
      </patternFill>
    </fill>
    <fill>
      <patternFill patternType="solid">
        <fgColor rgb="FFFFD64C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3">
    <xf numFmtId="0" fontId="0" fillId="0" borderId="0" xfId="0"/>
    <xf numFmtId="0" fontId="3" fillId="0" borderId="0" xfId="0" applyFont="1"/>
    <xf numFmtId="0" fontId="6" fillId="0" borderId="0" xfId="0" applyFont="1"/>
    <xf numFmtId="0" fontId="3" fillId="0" borderId="0" xfId="0" applyFont="1" applyAlignment="1">
      <alignment vertical="distributed"/>
    </xf>
    <xf numFmtId="0" fontId="3" fillId="0" borderId="0" xfId="0" applyFont="1" applyBorder="1" applyAlignment="1">
      <alignment vertical="distributed"/>
    </xf>
    <xf numFmtId="0" fontId="6" fillId="0" borderId="0" xfId="0" applyFont="1" applyBorder="1"/>
    <xf numFmtId="164" fontId="5" fillId="0" borderId="1" xfId="0" applyNumberFormat="1" applyFont="1" applyBorder="1"/>
    <xf numFmtId="0" fontId="6" fillId="0" borderId="1" xfId="0" applyFont="1" applyBorder="1"/>
    <xf numFmtId="164" fontId="6" fillId="0" borderId="1" xfId="0" applyNumberFormat="1" applyFont="1" applyBorder="1"/>
    <xf numFmtId="0" fontId="3" fillId="0" borderId="1" xfId="0" applyFont="1" applyBorder="1"/>
    <xf numFmtId="0" fontId="3" fillId="0" borderId="2" xfId="0" applyFont="1" applyBorder="1"/>
    <xf numFmtId="0" fontId="6" fillId="0" borderId="3" xfId="0" applyFont="1" applyBorder="1"/>
    <xf numFmtId="0" fontId="6" fillId="0" borderId="6" xfId="0" applyFont="1" applyBorder="1"/>
    <xf numFmtId="0" fontId="3" fillId="0" borderId="6" xfId="0" applyFont="1" applyBorder="1"/>
    <xf numFmtId="164" fontId="5" fillId="5" borderId="1" xfId="0" applyNumberFormat="1" applyFont="1" applyFill="1" applyBorder="1" applyAlignment="1">
      <alignment horizontal="centerContinuous"/>
    </xf>
    <xf numFmtId="0" fontId="6" fillId="0" borderId="2" xfId="0" applyFont="1" applyBorder="1"/>
    <xf numFmtId="0" fontId="3" fillId="0" borderId="3" xfId="0" applyFont="1" applyBorder="1"/>
    <xf numFmtId="0" fontId="3" fillId="0" borderId="7" xfId="0" applyFont="1" applyBorder="1"/>
    <xf numFmtId="0" fontId="3" fillId="0" borderId="8" xfId="0" applyFont="1" applyBorder="1"/>
    <xf numFmtId="0" fontId="6" fillId="0" borderId="8" xfId="0" applyFont="1" applyBorder="1"/>
    <xf numFmtId="164" fontId="6" fillId="3" borderId="1" xfId="0" applyNumberFormat="1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164" fontId="6" fillId="5" borderId="1" xfId="0" applyNumberFormat="1" applyFont="1" applyFill="1" applyBorder="1" applyAlignment="1">
      <alignment horizontal="center"/>
    </xf>
    <xf numFmtId="0" fontId="3" fillId="6" borderId="5" xfId="0" applyFont="1" applyFill="1" applyBorder="1"/>
    <xf numFmtId="0" fontId="3" fillId="6" borderId="3" xfId="0" applyFont="1" applyFill="1" applyBorder="1"/>
    <xf numFmtId="0" fontId="3" fillId="0" borderId="5" xfId="0" applyFont="1" applyBorder="1"/>
    <xf numFmtId="164" fontId="6" fillId="7" borderId="1" xfId="0" applyNumberFormat="1" applyFont="1" applyFill="1" applyBorder="1" applyAlignment="1">
      <alignment horizontal="center"/>
    </xf>
    <xf numFmtId="0" fontId="7" fillId="9" borderId="5" xfId="0" applyFont="1" applyFill="1" applyBorder="1"/>
    <xf numFmtId="0" fontId="7" fillId="9" borderId="3" xfId="0" applyFont="1" applyFill="1" applyBorder="1"/>
    <xf numFmtId="0" fontId="3" fillId="9" borderId="5" xfId="0" applyFont="1" applyFill="1" applyBorder="1"/>
    <xf numFmtId="0" fontId="3" fillId="9" borderId="3" xfId="0" applyFont="1" applyFill="1" applyBorder="1"/>
    <xf numFmtId="0" fontId="3" fillId="0" borderId="0" xfId="0" applyFont="1" applyFill="1" applyBorder="1"/>
    <xf numFmtId="0" fontId="4" fillId="0" borderId="0" xfId="0" applyFont="1" applyBorder="1"/>
    <xf numFmtId="0" fontId="3" fillId="0" borderId="1" xfId="0" applyFont="1" applyFill="1" applyBorder="1"/>
    <xf numFmtId="0" fontId="4" fillId="0" borderId="1" xfId="0" applyFont="1" applyBorder="1"/>
    <xf numFmtId="0" fontId="6" fillId="0" borderId="2" xfId="0" applyFont="1" applyBorder="1" applyAlignment="1">
      <alignment horizontal="left"/>
    </xf>
    <xf numFmtId="164" fontId="5" fillId="0" borderId="2" xfId="0" applyNumberFormat="1" applyFont="1" applyBorder="1" applyAlignment="1">
      <alignment horizontal="left"/>
    </xf>
    <xf numFmtId="0" fontId="4" fillId="0" borderId="3" xfId="0" applyFont="1" applyBorder="1"/>
    <xf numFmtId="0" fontId="8" fillId="0" borderId="0" xfId="0" applyFont="1"/>
    <xf numFmtId="0" fontId="9" fillId="0" borderId="1" xfId="0" applyFont="1" applyBorder="1" applyAlignment="1">
      <alignment horizontal="left"/>
    </xf>
    <xf numFmtId="0" fontId="9" fillId="0" borderId="1" xfId="0" applyFont="1" applyBorder="1"/>
    <xf numFmtId="165" fontId="3" fillId="0" borderId="1" xfId="0" applyNumberFormat="1" applyFont="1" applyBorder="1"/>
    <xf numFmtId="0" fontId="3" fillId="11" borderId="5" xfId="0" applyFont="1" applyFill="1" applyBorder="1"/>
    <xf numFmtId="0" fontId="3" fillId="11" borderId="3" xfId="0" applyFont="1" applyFill="1" applyBorder="1"/>
    <xf numFmtId="0" fontId="6" fillId="6" borderId="2" xfId="0" applyFont="1" applyFill="1" applyBorder="1" applyAlignment="1">
      <alignment horizontal="left"/>
    </xf>
    <xf numFmtId="0" fontId="9" fillId="0" borderId="9" xfId="0" applyFont="1" applyBorder="1"/>
    <xf numFmtId="0" fontId="3" fillId="0" borderId="9" xfId="0" applyFont="1" applyBorder="1"/>
    <xf numFmtId="165" fontId="3" fillId="0" borderId="9" xfId="0" applyNumberFormat="1" applyFont="1" applyBorder="1"/>
    <xf numFmtId="0" fontId="9" fillId="0" borderId="0" xfId="0" applyFont="1" applyBorder="1" applyAlignment="1">
      <alignment horizontal="left"/>
    </xf>
    <xf numFmtId="0" fontId="9" fillId="0" borderId="0" xfId="0" applyFont="1" applyBorder="1"/>
    <xf numFmtId="165" fontId="3" fillId="0" borderId="0" xfId="0" applyNumberFormat="1" applyFont="1" applyBorder="1"/>
    <xf numFmtId="0" fontId="6" fillId="0" borderId="10" xfId="0" applyFont="1" applyBorder="1" applyAlignment="1">
      <alignment horizontal="centerContinuous" vertical="center"/>
    </xf>
    <xf numFmtId="0" fontId="9" fillId="0" borderId="0" xfId="0" applyFont="1" applyFill="1" applyBorder="1"/>
    <xf numFmtId="164" fontId="9" fillId="0" borderId="0" xfId="0" applyNumberFormat="1" applyFont="1" applyFill="1" applyBorder="1"/>
    <xf numFmtId="1" fontId="9" fillId="0" borderId="0" xfId="0" applyNumberFormat="1" applyFont="1" applyFill="1" applyBorder="1"/>
    <xf numFmtId="166" fontId="9" fillId="0" borderId="0" xfId="0" applyNumberFormat="1" applyFont="1" applyFill="1" applyBorder="1"/>
    <xf numFmtId="0" fontId="10" fillId="0" borderId="0" xfId="0" applyFont="1" applyFill="1" applyBorder="1"/>
    <xf numFmtId="0" fontId="10" fillId="0" borderId="1" xfId="0" applyFont="1" applyFill="1" applyBorder="1"/>
    <xf numFmtId="1" fontId="9" fillId="0" borderId="1" xfId="0" applyNumberFormat="1" applyFont="1" applyFill="1" applyBorder="1"/>
    <xf numFmtId="0" fontId="9" fillId="0" borderId="1" xfId="0" applyFont="1" applyFill="1" applyBorder="1"/>
    <xf numFmtId="164" fontId="10" fillId="12" borderId="1" xfId="0" applyNumberFormat="1" applyFont="1" applyFill="1" applyBorder="1" applyAlignment="1">
      <alignment vertical="distributed"/>
    </xf>
    <xf numFmtId="164" fontId="6" fillId="3" borderId="1" xfId="0" applyNumberFormat="1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164" fontId="6" fillId="7" borderId="1" xfId="0" applyNumberFormat="1" applyFont="1" applyFill="1" applyBorder="1" applyAlignment="1">
      <alignment horizontal="center" vertical="center"/>
    </xf>
    <xf numFmtId="164" fontId="6" fillId="5" borderId="1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/>
    <xf numFmtId="165" fontId="3" fillId="0" borderId="0" xfId="0" applyNumberFormat="1" applyFont="1"/>
    <xf numFmtId="0" fontId="3" fillId="0" borderId="1" xfId="0" applyFont="1" applyBorder="1" applyAlignment="1">
      <alignment horizontal="center" vertical="distributed"/>
    </xf>
    <xf numFmtId="0" fontId="9" fillId="0" borderId="1" xfId="0" applyFont="1" applyBorder="1" applyAlignment="1">
      <alignment horizontal="center" vertical="distributed"/>
    </xf>
    <xf numFmtId="165" fontId="3" fillId="0" borderId="1" xfId="0" applyNumberFormat="1" applyFont="1" applyBorder="1" applyAlignment="1">
      <alignment horizontal="center" vertical="distributed"/>
    </xf>
    <xf numFmtId="0" fontId="12" fillId="6" borderId="1" xfId="0" applyFont="1" applyFill="1" applyBorder="1"/>
    <xf numFmtId="0" fontId="12" fillId="9" borderId="1" xfId="0" applyFont="1" applyFill="1" applyBorder="1"/>
    <xf numFmtId="0" fontId="13" fillId="0" borderId="1" xfId="0" applyFont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13" fillId="6" borderId="1" xfId="0" applyFont="1" applyFill="1" applyBorder="1" applyAlignment="1">
      <alignment horizontal="left"/>
    </xf>
    <xf numFmtId="0" fontId="13" fillId="6" borderId="9" xfId="0" applyFont="1" applyFill="1" applyBorder="1" applyAlignment="1">
      <alignment horizontal="left"/>
    </xf>
    <xf numFmtId="0" fontId="13" fillId="9" borderId="1" xfId="0" applyFont="1" applyFill="1" applyBorder="1" applyAlignment="1">
      <alignment horizontal="left"/>
    </xf>
    <xf numFmtId="0" fontId="15" fillId="6" borderId="1" xfId="0" applyFont="1" applyFill="1" applyBorder="1" applyAlignment="1">
      <alignment horizontal="center" vertical="distributed"/>
    </xf>
    <xf numFmtId="0" fontId="15" fillId="16" borderId="1" xfId="0" applyFont="1" applyFill="1" applyBorder="1" applyAlignment="1">
      <alignment horizontal="center" vertical="distributed"/>
    </xf>
    <xf numFmtId="0" fontId="15" fillId="17" borderId="1" xfId="0" applyFont="1" applyFill="1" applyBorder="1" applyAlignment="1">
      <alignment horizontal="center" vertical="distributed"/>
    </xf>
    <xf numFmtId="0" fontId="10" fillId="0" borderId="1" xfId="0" applyFont="1" applyFill="1" applyBorder="1" applyAlignment="1">
      <alignment horizontal="center" vertical="center" wrapText="1"/>
    </xf>
    <xf numFmtId="0" fontId="3" fillId="0" borderId="0" xfId="0" applyFont="1" applyFill="1"/>
    <xf numFmtId="164" fontId="5" fillId="0" borderId="1" xfId="0" applyNumberFormat="1" applyFont="1" applyFill="1" applyBorder="1"/>
    <xf numFmtId="164" fontId="6" fillId="5" borderId="9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distributed"/>
    </xf>
    <xf numFmtId="0" fontId="3" fillId="0" borderId="0" xfId="0" applyFont="1" applyBorder="1" applyAlignment="1">
      <alignment horizontal="center" vertical="distributed"/>
    </xf>
    <xf numFmtId="165" fontId="3" fillId="0" borderId="0" xfId="0" applyNumberFormat="1" applyFont="1" applyBorder="1" applyAlignment="1">
      <alignment horizontal="center" vertical="distributed"/>
    </xf>
    <xf numFmtId="0" fontId="11" fillId="0" borderId="0" xfId="0" applyFont="1" applyBorder="1" applyAlignment="1">
      <alignment horizontal="center" vertical="distributed"/>
    </xf>
    <xf numFmtId="164" fontId="6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/>
    <xf numFmtId="0" fontId="4" fillId="0" borderId="1" xfId="0" applyNumberFormat="1" applyFont="1" applyBorder="1"/>
    <xf numFmtId="0" fontId="4" fillId="0" borderId="5" xfId="0" applyFont="1" applyBorder="1"/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right" vertical="distributed"/>
    </xf>
    <xf numFmtId="0" fontId="3" fillId="0" borderId="1" xfId="0" applyFont="1" applyBorder="1" applyAlignment="1">
      <alignment horizontal="right" vertical="distributed"/>
    </xf>
    <xf numFmtId="165" fontId="3" fillId="0" borderId="1" xfId="0" applyNumberFormat="1" applyFont="1" applyBorder="1" applyAlignment="1">
      <alignment horizontal="right" vertical="distributed"/>
    </xf>
    <xf numFmtId="0" fontId="11" fillId="0" borderId="1" xfId="0" applyFont="1" applyBorder="1" applyAlignment="1">
      <alignment horizontal="right" vertical="distributed"/>
    </xf>
    <xf numFmtId="0" fontId="3" fillId="0" borderId="0" xfId="0" applyFont="1" applyAlignment="1">
      <alignment horizontal="center"/>
    </xf>
    <xf numFmtId="0" fontId="12" fillId="6" borderId="1" xfId="0" applyFont="1" applyFill="1" applyBorder="1" applyAlignment="1">
      <alignment horizontal="left" vertical="center"/>
    </xf>
    <xf numFmtId="0" fontId="12" fillId="4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6" fillId="18" borderId="1" xfId="0" applyFont="1" applyFill="1" applyBorder="1" applyAlignment="1">
      <alignment horizontal="left" vertical="center"/>
    </xf>
    <xf numFmtId="0" fontId="12" fillId="6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4" fillId="0" borderId="9" xfId="0" applyFont="1" applyBorder="1"/>
    <xf numFmtId="0" fontId="4" fillId="0" borderId="4" xfId="0" applyFont="1" applyBorder="1"/>
    <xf numFmtId="0" fontId="4" fillId="0" borderId="2" xfId="0" applyFont="1" applyBorder="1" applyAlignment="1">
      <alignment horizontal="centerContinuous"/>
    </xf>
    <xf numFmtId="0" fontId="4" fillId="0" borderId="5" xfId="0" applyFont="1" applyBorder="1" applyAlignment="1">
      <alignment horizontal="centerContinuous"/>
    </xf>
    <xf numFmtId="0" fontId="4" fillId="0" borderId="3" xfId="0" applyFont="1" applyBorder="1" applyAlignment="1">
      <alignment horizontal="centerContinuous"/>
    </xf>
    <xf numFmtId="164" fontId="6" fillId="7" borderId="1" xfId="0" applyNumberFormat="1" applyFont="1" applyFill="1" applyBorder="1" applyAlignment="1">
      <alignment horizontal="centerContinuous" vertical="center"/>
    </xf>
    <xf numFmtId="0" fontId="3" fillId="0" borderId="11" xfId="0" applyFont="1" applyBorder="1" applyAlignment="1">
      <alignment horizontal="centerContinuous" vertical="center"/>
    </xf>
    <xf numFmtId="0" fontId="6" fillId="0" borderId="1" xfId="0" applyFont="1" applyBorder="1" applyAlignment="1">
      <alignment horizontal="center" vertical="distributed"/>
    </xf>
    <xf numFmtId="0" fontId="6" fillId="0" borderId="1" xfId="0" applyFont="1" applyFill="1" applyBorder="1" applyAlignment="1">
      <alignment horizontal="center" vertical="distributed"/>
    </xf>
    <xf numFmtId="0" fontId="3" fillId="0" borderId="0" xfId="0" applyFont="1" applyAlignment="1">
      <alignment horizontal="center" vertical="distributed"/>
    </xf>
    <xf numFmtId="164" fontId="6" fillId="18" borderId="1" xfId="0" applyNumberFormat="1" applyFont="1" applyFill="1" applyBorder="1" applyAlignment="1">
      <alignment horizontal="center" vertical="distributed"/>
    </xf>
    <xf numFmtId="165" fontId="3" fillId="0" borderId="0" xfId="0" applyNumberFormat="1" applyFont="1" applyAlignment="1">
      <alignment horizontal="center" vertical="distributed"/>
    </xf>
    <xf numFmtId="0" fontId="9" fillId="0" borderId="0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9" fillId="0" borderId="0" xfId="0" applyFont="1" applyBorder="1" applyAlignment="1">
      <alignment horizontal="center" wrapText="1"/>
    </xf>
    <xf numFmtId="0" fontId="9" fillId="0" borderId="0" xfId="0" applyFont="1" applyBorder="1" applyAlignment="1">
      <alignment horizontal="center" vertical="distributed" wrapText="1"/>
    </xf>
    <xf numFmtId="0" fontId="9" fillId="0" borderId="0" xfId="0" applyFont="1" applyBorder="1" applyAlignment="1">
      <alignment vertical="distributed"/>
    </xf>
    <xf numFmtId="0" fontId="4" fillId="0" borderId="0" xfId="0" applyFont="1" applyBorder="1" applyAlignment="1">
      <alignment vertical="distributed"/>
    </xf>
    <xf numFmtId="0" fontId="3" fillId="0" borderId="0" xfId="0" applyFont="1" applyBorder="1" applyAlignment="1">
      <alignment vertical="distributed" wrapText="1"/>
    </xf>
    <xf numFmtId="0" fontId="3" fillId="0" borderId="1" xfId="0" applyFont="1" applyBorder="1" applyAlignment="1">
      <alignment vertical="distributed"/>
    </xf>
    <xf numFmtId="0" fontId="6" fillId="0" borderId="0" xfId="0" applyFont="1" applyBorder="1" applyAlignment="1">
      <alignment vertical="distributed"/>
    </xf>
    <xf numFmtId="0" fontId="3" fillId="0" borderId="3" xfId="0" applyFont="1" applyBorder="1" applyAlignment="1">
      <alignment horizontal="centerContinuous" vertical="distributed"/>
    </xf>
    <xf numFmtId="0" fontId="4" fillId="0" borderId="2" xfId="0" applyFont="1" applyBorder="1" applyAlignment="1">
      <alignment horizontal="centerContinuous" vertical="distributed"/>
    </xf>
    <xf numFmtId="0" fontId="10" fillId="0" borderId="1" xfId="0" applyFont="1" applyBorder="1" applyAlignment="1">
      <alignment vertical="distributed"/>
    </xf>
    <xf numFmtId="0" fontId="12" fillId="6" borderId="1" xfId="0" applyFont="1" applyFill="1" applyBorder="1" applyAlignment="1">
      <alignment vertical="distributed"/>
    </xf>
    <xf numFmtId="0" fontId="9" fillId="0" borderId="1" xfId="0" applyFont="1" applyBorder="1" applyAlignment="1">
      <alignment vertical="distributed"/>
    </xf>
    <xf numFmtId="0" fontId="12" fillId="4" borderId="1" xfId="0" applyFont="1" applyFill="1" applyBorder="1" applyAlignment="1">
      <alignment vertical="distributed"/>
    </xf>
    <xf numFmtId="0" fontId="3" fillId="0" borderId="2" xfId="0" applyFont="1" applyBorder="1" applyAlignment="1">
      <alignment vertical="distributed"/>
    </xf>
    <xf numFmtId="0" fontId="6" fillId="0" borderId="2" xfId="0" applyFont="1" applyFill="1" applyBorder="1" applyAlignment="1">
      <alignment horizontal="centerContinuous" vertical="distributed"/>
    </xf>
    <xf numFmtId="0" fontId="12" fillId="0" borderId="2" xfId="0" applyFont="1" applyFill="1" applyBorder="1" applyAlignment="1">
      <alignment horizontal="centerContinuous" vertical="distributed"/>
    </xf>
    <xf numFmtId="0" fontId="4" fillId="0" borderId="1" xfId="0" applyFont="1" applyBorder="1" applyAlignment="1">
      <alignment vertical="distributed"/>
    </xf>
    <xf numFmtId="0" fontId="3" fillId="0" borderId="1" xfId="0" applyFont="1" applyBorder="1" applyAlignment="1">
      <alignment horizontal="centerContinuous" vertical="distributed"/>
    </xf>
    <xf numFmtId="0" fontId="9" fillId="0" borderId="1" xfId="0" applyFont="1" applyBorder="1" applyAlignment="1">
      <alignment horizontal="centerContinuous" vertical="distributed"/>
    </xf>
    <xf numFmtId="0" fontId="6" fillId="0" borderId="10" xfId="0" applyFont="1" applyBorder="1" applyAlignment="1">
      <alignment horizontal="centerContinuous" vertical="distributed"/>
    </xf>
    <xf numFmtId="0" fontId="3" fillId="0" borderId="11" xfId="0" applyFont="1" applyBorder="1" applyAlignment="1">
      <alignment horizontal="centerContinuous" vertical="distributed"/>
    </xf>
    <xf numFmtId="0" fontId="3" fillId="0" borderId="0" xfId="0" applyFont="1" applyAlignment="1">
      <alignment vertical="distributed" wrapText="1"/>
    </xf>
    <xf numFmtId="0" fontId="9" fillId="0" borderId="0" xfId="0" applyFont="1" applyAlignment="1">
      <alignment horizontal="center" vertical="distributed" wrapText="1"/>
    </xf>
    <xf numFmtId="0" fontId="9" fillId="0" borderId="0" xfId="0" applyFont="1" applyAlignment="1">
      <alignment vertical="distributed"/>
    </xf>
    <xf numFmtId="0" fontId="5" fillId="14" borderId="1" xfId="0" applyFont="1" applyFill="1" applyBorder="1" applyAlignment="1">
      <alignment horizontal="centerContinuous" vertical="distributed"/>
    </xf>
    <xf numFmtId="0" fontId="3" fillId="14" borderId="1" xfId="0" applyFont="1" applyFill="1" applyBorder="1" applyAlignment="1">
      <alignment horizontal="centerContinuous" vertical="distributed"/>
    </xf>
    <xf numFmtId="0" fontId="12" fillId="0" borderId="1" xfId="0" applyFont="1" applyFill="1" applyBorder="1" applyAlignment="1">
      <alignment horizontal="centerContinuous" vertical="distributed"/>
    </xf>
    <xf numFmtId="0" fontId="3" fillId="0" borderId="2" xfId="0" applyFont="1" applyBorder="1" applyAlignment="1">
      <alignment horizontal="right" vertical="distributed"/>
    </xf>
    <xf numFmtId="0" fontId="6" fillId="0" borderId="12" xfId="0" applyFont="1" applyBorder="1" applyAlignment="1">
      <alignment horizontal="centerContinuous" vertical="distributed"/>
    </xf>
    <xf numFmtId="0" fontId="10" fillId="0" borderId="1" xfId="0" applyFont="1" applyBorder="1" applyAlignment="1">
      <alignment horizontal="centerContinuous" vertical="distributed"/>
    </xf>
    <xf numFmtId="0" fontId="10" fillId="0" borderId="1" xfId="0" applyFont="1" applyBorder="1" applyAlignment="1">
      <alignment horizontal="center" vertical="distributed"/>
    </xf>
    <xf numFmtId="0" fontId="9" fillId="0" borderId="1" xfId="0" applyFont="1" applyBorder="1" applyAlignment="1">
      <alignment horizontal="center" vertical="distributed" wrapText="1"/>
    </xf>
    <xf numFmtId="0" fontId="12" fillId="0" borderId="0" xfId="0" applyFont="1" applyFill="1" applyBorder="1" applyAlignment="1">
      <alignment vertical="distributed"/>
    </xf>
    <xf numFmtId="0" fontId="5" fillId="7" borderId="1" xfId="0" applyFont="1" applyFill="1" applyBorder="1" applyAlignment="1">
      <alignment horizontal="centerContinuous" vertical="distributed"/>
    </xf>
    <xf numFmtId="0" fontId="3" fillId="7" borderId="1" xfId="0" applyFont="1" applyFill="1" applyBorder="1" applyAlignment="1">
      <alignment horizontal="centerContinuous" vertical="distributed"/>
    </xf>
    <xf numFmtId="0" fontId="9" fillId="0" borderId="0" xfId="0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11" fillId="0" borderId="0" xfId="0" applyFont="1" applyBorder="1"/>
    <xf numFmtId="164" fontId="6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3" fillId="16" borderId="1" xfId="0" applyFont="1" applyFill="1" applyBorder="1" applyAlignment="1">
      <alignment horizontal="left"/>
    </xf>
    <xf numFmtId="0" fontId="9" fillId="0" borderId="1" xfId="0" applyFont="1" applyBorder="1" applyAlignment="1">
      <alignment horizontal="center" wrapText="1"/>
    </xf>
    <xf numFmtId="0" fontId="13" fillId="6" borderId="1" xfId="0" applyFont="1" applyFill="1" applyBorder="1" applyAlignment="1">
      <alignment horizontal="center" vertical="distributed"/>
    </xf>
    <xf numFmtId="0" fontId="9" fillId="0" borderId="0" xfId="0" applyFont="1" applyFill="1" applyBorder="1" applyAlignment="1">
      <alignment horizontal="center" vertical="distributed" wrapText="1"/>
    </xf>
    <xf numFmtId="0" fontId="13" fillId="11" borderId="1" xfId="0" applyFont="1" applyFill="1" applyBorder="1" applyAlignment="1">
      <alignment horizontal="center" vertical="distributed"/>
    </xf>
    <xf numFmtId="0" fontId="3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left"/>
    </xf>
    <xf numFmtId="0" fontId="10" fillId="13" borderId="5" xfId="0" applyFont="1" applyFill="1" applyBorder="1" applyAlignment="1">
      <alignment horizontal="centerContinuous" vertical="center"/>
    </xf>
    <xf numFmtId="0" fontId="10" fillId="13" borderId="3" xfId="0" applyFont="1" applyFill="1" applyBorder="1" applyAlignment="1">
      <alignment horizontal="centerContinuous" vertical="center"/>
    </xf>
    <xf numFmtId="0" fontId="10" fillId="0" borderId="0" xfId="0" applyFont="1" applyFill="1" applyBorder="1" applyAlignment="1">
      <alignment vertical="center"/>
    </xf>
    <xf numFmtId="0" fontId="10" fillId="11" borderId="5" xfId="0" applyFont="1" applyFill="1" applyBorder="1" applyAlignment="1">
      <alignment horizontal="centerContinuous" vertical="center"/>
    </xf>
    <xf numFmtId="0" fontId="10" fillId="11" borderId="3" xfId="0" applyFont="1" applyFill="1" applyBorder="1" applyAlignment="1">
      <alignment horizontal="centerContinuous" vertical="center"/>
    </xf>
    <xf numFmtId="0" fontId="10" fillId="9" borderId="5" xfId="0" applyFont="1" applyFill="1" applyBorder="1" applyAlignment="1">
      <alignment horizontal="centerContinuous" vertical="center"/>
    </xf>
    <xf numFmtId="0" fontId="10" fillId="9" borderId="3" xfId="0" applyFont="1" applyFill="1" applyBorder="1" applyAlignment="1">
      <alignment horizontal="centerContinuous" vertical="center"/>
    </xf>
    <xf numFmtId="0" fontId="9" fillId="0" borderId="0" xfId="0" applyFont="1" applyFill="1" applyBorder="1" applyAlignment="1">
      <alignment vertical="center"/>
    </xf>
    <xf numFmtId="0" fontId="3" fillId="0" borderId="0" xfId="0" applyFont="1" applyBorder="1"/>
    <xf numFmtId="0" fontId="10" fillId="0" borderId="1" xfId="0" applyFont="1" applyBorder="1" applyAlignment="1">
      <alignment horizontal="center"/>
    </xf>
    <xf numFmtId="164" fontId="3" fillId="3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3" fillId="7" borderId="1" xfId="0" applyNumberFormat="1" applyFont="1" applyFill="1" applyBorder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/>
    </xf>
    <xf numFmtId="0" fontId="3" fillId="0" borderId="0" xfId="0" applyFont="1" applyBorder="1"/>
    <xf numFmtId="0" fontId="15" fillId="6" borderId="1" xfId="0" applyFont="1" applyFill="1" applyBorder="1"/>
    <xf numFmtId="0" fontId="15" fillId="9" borderId="1" xfId="0" applyFont="1" applyFill="1" applyBorder="1"/>
    <xf numFmtId="164" fontId="14" fillId="6" borderId="2" xfId="0" applyNumberFormat="1" applyFont="1" applyFill="1" applyBorder="1" applyAlignment="1">
      <alignment vertical="center"/>
    </xf>
    <xf numFmtId="164" fontId="14" fillId="11" borderId="2" xfId="0" applyNumberFormat="1" applyFont="1" applyFill="1" applyBorder="1" applyAlignment="1">
      <alignment vertical="center"/>
    </xf>
    <xf numFmtId="164" fontId="12" fillId="9" borderId="2" xfId="0" applyNumberFormat="1" applyFont="1" applyFill="1" applyBorder="1" applyAlignment="1">
      <alignment vertical="center"/>
    </xf>
    <xf numFmtId="164" fontId="14" fillId="9" borderId="2" xfId="0" applyNumberFormat="1" applyFont="1" applyFill="1" applyBorder="1" applyAlignment="1">
      <alignment vertical="center"/>
    </xf>
    <xf numFmtId="0" fontId="16" fillId="13" borderId="2" xfId="0" applyFont="1" applyFill="1" applyBorder="1" applyAlignment="1">
      <alignment horizontal="centerContinuous" vertical="center"/>
    </xf>
    <xf numFmtId="0" fontId="16" fillId="11" borderId="2" xfId="0" applyFont="1" applyFill="1" applyBorder="1" applyAlignment="1">
      <alignment horizontal="centerContinuous" vertical="center"/>
    </xf>
    <xf numFmtId="0" fontId="16" fillId="9" borderId="2" xfId="0" applyFont="1" applyFill="1" applyBorder="1" applyAlignment="1">
      <alignment horizontal="centerContinuous" vertic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7" fillId="0" borderId="0" xfId="0" applyFont="1" applyAlignment="1">
      <alignment horizontal="left"/>
    </xf>
    <xf numFmtId="0" fontId="6" fillId="0" borderId="1" xfId="0" applyFont="1" applyFill="1" applyBorder="1"/>
    <xf numFmtId="0" fontId="6" fillId="8" borderId="1" xfId="0" applyFont="1" applyFill="1" applyBorder="1"/>
    <xf numFmtId="0" fontId="9" fillId="0" borderId="0" xfId="0" applyFont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6" fillId="8" borderId="1" xfId="0" applyFont="1" applyFill="1" applyBorder="1" applyAlignment="1">
      <alignment horizontal="centerContinuous"/>
    </xf>
    <xf numFmtId="0" fontId="3" fillId="7" borderId="1" xfId="0" applyFont="1" applyFill="1" applyBorder="1" applyAlignment="1">
      <alignment horizontal="centerContinuous"/>
    </xf>
    <xf numFmtId="0" fontId="6" fillId="10" borderId="1" xfId="0" applyFont="1" applyFill="1" applyBorder="1"/>
    <xf numFmtId="0" fontId="3" fillId="7" borderId="2" xfId="0" applyFont="1" applyFill="1" applyBorder="1" applyAlignment="1">
      <alignment horizontal="centerContinuous"/>
    </xf>
    <xf numFmtId="0" fontId="12" fillId="6" borderId="2" xfId="0" applyFont="1" applyFill="1" applyBorder="1" applyAlignment="1">
      <alignment horizontal="left" vertical="center"/>
    </xf>
    <xf numFmtId="0" fontId="6" fillId="0" borderId="2" xfId="0" applyFont="1" applyFill="1" applyBorder="1"/>
    <xf numFmtId="0" fontId="6" fillId="10" borderId="2" xfId="0" applyFont="1" applyFill="1" applyBorder="1"/>
    <xf numFmtId="0" fontId="3" fillId="7" borderId="3" xfId="0" applyFont="1" applyFill="1" applyBorder="1" applyAlignment="1">
      <alignment horizontal="centerContinuous"/>
    </xf>
    <xf numFmtId="0" fontId="12" fillId="4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/>
    </xf>
    <xf numFmtId="0" fontId="6" fillId="10" borderId="3" xfId="0" applyFont="1" applyFill="1" applyBorder="1"/>
    <xf numFmtId="164" fontId="6" fillId="14" borderId="1" xfId="0" applyNumberFormat="1" applyFont="1" applyFill="1" applyBorder="1" applyAlignment="1">
      <alignment horizontal="centerContinuous" vertical="center"/>
    </xf>
    <xf numFmtId="0" fontId="3" fillId="14" borderId="1" xfId="0" applyFont="1" applyFill="1" applyBorder="1" applyAlignment="1">
      <alignment horizontal="centerContinuous"/>
    </xf>
    <xf numFmtId="0" fontId="11" fillId="0" borderId="0" xfId="0" applyFont="1"/>
    <xf numFmtId="0" fontId="6" fillId="0" borderId="0" xfId="0" applyFont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15" fillId="4" borderId="2" xfId="0" applyFont="1" applyFill="1" applyBorder="1" applyAlignment="1">
      <alignment horizontal="left" vertical="center"/>
    </xf>
    <xf numFmtId="164" fontId="3" fillId="18" borderId="1" xfId="0" applyNumberFormat="1" applyFont="1" applyFill="1" applyBorder="1" applyAlignment="1">
      <alignment horizontal="center" vertical="distributed"/>
    </xf>
    <xf numFmtId="164" fontId="3" fillId="7" borderId="1" xfId="0" applyNumberFormat="1" applyFont="1" applyFill="1" applyBorder="1" applyAlignment="1">
      <alignment horizontal="center" vertical="distributed"/>
    </xf>
    <xf numFmtId="164" fontId="3" fillId="5" borderId="1" xfId="0" applyNumberFormat="1" applyFont="1" applyFill="1" applyBorder="1" applyAlignment="1">
      <alignment horizontal="center" vertical="distributed"/>
    </xf>
    <xf numFmtId="0" fontId="15" fillId="6" borderId="2" xfId="0" applyFont="1" applyFill="1" applyBorder="1" applyAlignment="1">
      <alignment horizontal="left" vertical="distributed"/>
    </xf>
    <xf numFmtId="0" fontId="15" fillId="4" borderId="2" xfId="0" applyFont="1" applyFill="1" applyBorder="1" applyAlignment="1">
      <alignment horizontal="left" vertical="distributed"/>
    </xf>
    <xf numFmtId="0" fontId="3" fillId="0" borderId="1" xfId="0" applyFont="1" applyBorder="1" applyAlignment="1">
      <alignment vertical="distributed" wrapText="1"/>
    </xf>
    <xf numFmtId="0" fontId="6" fillId="0" borderId="0" xfId="0" applyFont="1" applyAlignment="1">
      <alignment horizontal="left" vertical="center"/>
    </xf>
    <xf numFmtId="0" fontId="15" fillId="6" borderId="1" xfId="0" applyFont="1" applyFill="1" applyBorder="1" applyAlignment="1">
      <alignment vertical="distributed"/>
    </xf>
    <xf numFmtId="0" fontId="15" fillId="4" borderId="1" xfId="0" applyFont="1" applyFill="1" applyBorder="1" applyAlignment="1">
      <alignment vertical="distributed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Continuous" vertical="distributed"/>
    </xf>
    <xf numFmtId="2" fontId="0" fillId="0" borderId="1" xfId="0" applyNumberFormat="1" applyFont="1" applyBorder="1"/>
    <xf numFmtId="164" fontId="14" fillId="0" borderId="1" xfId="0" applyNumberFormat="1" applyFont="1" applyBorder="1" applyAlignment="1">
      <alignment vertical="distributed" wrapText="1"/>
    </xf>
    <xf numFmtId="164" fontId="5" fillId="3" borderId="1" xfId="0" applyNumberFormat="1" applyFont="1" applyFill="1" applyBorder="1" applyAlignment="1">
      <alignment horizontal="centerContinuous"/>
    </xf>
    <xf numFmtId="164" fontId="5" fillId="2" borderId="1" xfId="0" applyNumberFormat="1" applyFont="1" applyFill="1" applyBorder="1" applyAlignment="1">
      <alignment horizontal="centerContinuous"/>
    </xf>
    <xf numFmtId="164" fontId="5" fillId="7" borderId="1" xfId="0" applyNumberFormat="1" applyFont="1" applyFill="1" applyBorder="1" applyAlignment="1">
      <alignment horizontal="centerContinuous"/>
    </xf>
    <xf numFmtId="0" fontId="6" fillId="6" borderId="1" xfId="0" applyFont="1" applyFill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wrapText="1"/>
    </xf>
    <xf numFmtId="0" fontId="15" fillId="4" borderId="9" xfId="0" applyFont="1" applyFill="1" applyBorder="1" applyAlignment="1">
      <alignment vertical="distributed"/>
    </xf>
    <xf numFmtId="164" fontId="3" fillId="7" borderId="9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/>
    <xf numFmtId="0" fontId="4" fillId="0" borderId="12" xfId="0" applyFont="1" applyBorder="1"/>
    <xf numFmtId="0" fontId="3" fillId="0" borderId="12" xfId="0" applyFont="1" applyBorder="1"/>
    <xf numFmtId="0" fontId="6" fillId="0" borderId="1" xfId="0" applyFont="1" applyBorder="1" applyAlignment="1">
      <alignment wrapText="1"/>
    </xf>
    <xf numFmtId="2" fontId="0" fillId="0" borderId="1" xfId="0" applyNumberFormat="1" applyFill="1" applyBorder="1"/>
    <xf numFmtId="0" fontId="3" fillId="7" borderId="5" xfId="0" applyFont="1" applyFill="1" applyBorder="1" applyAlignment="1">
      <alignment horizontal="centerContinuous"/>
    </xf>
    <xf numFmtId="0" fontId="3" fillId="0" borderId="12" xfId="0" applyFont="1" applyFill="1" applyBorder="1"/>
    <xf numFmtId="0" fontId="3" fillId="0" borderId="0" xfId="0" applyFont="1" applyBorder="1"/>
    <xf numFmtId="0" fontId="6" fillId="15" borderId="4" xfId="0" applyFont="1" applyFill="1" applyBorder="1" applyAlignment="1">
      <alignment horizontal="center"/>
    </xf>
    <xf numFmtId="0" fontId="6" fillId="14" borderId="4" xfId="0" applyFont="1" applyFill="1" applyBorder="1" applyAlignment="1">
      <alignment horizontal="center"/>
    </xf>
    <xf numFmtId="0" fontId="3" fillId="0" borderId="0" xfId="0" applyFont="1" applyBorder="1"/>
    <xf numFmtId="0" fontId="10" fillId="0" borderId="1" xfId="0" applyFont="1" applyBorder="1" applyAlignment="1">
      <alignment horizontal="center"/>
    </xf>
    <xf numFmtId="0" fontId="16" fillId="6" borderId="1" xfId="0" applyFont="1" applyFill="1" applyBorder="1" applyAlignment="1">
      <alignment horizontal="center"/>
    </xf>
    <xf numFmtId="0" fontId="16" fillId="4" borderId="1" xfId="0" applyFont="1" applyFill="1" applyBorder="1" applyAlignment="1">
      <alignment horizontal="center"/>
    </xf>
  </cellXfs>
  <cellStyles count="4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Normal" xfId="0" builtinId="0"/>
  </cellStyles>
  <dxfs count="0"/>
  <tableStyles count="0" defaultTableStyle="TableStyleMedium9" defaultPivotStyle="PivotStyleMedium4"/>
  <colors>
    <mruColors>
      <color rgb="FFF8B7FF"/>
      <color rgb="FFB8CDFF"/>
      <color rgb="FF73FEFF"/>
      <color rgb="FFA8EF5F"/>
      <color rgb="FF2BDCFF"/>
      <color rgb="FFFFD64C"/>
      <color rgb="FF8CFDE4"/>
      <color rgb="FFE5EEFF"/>
      <color rgb="FF67FDF6"/>
      <color rgb="FF94FB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B60"/>
  <sheetViews>
    <sheetView topLeftCell="A5" workbookViewId="0"/>
  </sheetViews>
  <sheetFormatPr baseColWidth="10" defaultColWidth="4.83203125" defaultRowHeight="16" x14ac:dyDescent="0.2"/>
  <cols>
    <col min="1" max="1" width="4.83203125" style="1"/>
    <col min="2" max="2" width="11.33203125" style="1" customWidth="1"/>
    <col min="3" max="22" width="6" style="1" customWidth="1"/>
    <col min="23" max="23" width="4.83203125" style="1"/>
    <col min="24" max="24" width="11.5" style="1" customWidth="1"/>
    <col min="25" max="28" width="5.83203125" style="1" customWidth="1"/>
    <col min="29" max="16384" width="4.83203125" style="1"/>
  </cols>
  <sheetData>
    <row r="2" spans="2:28" x14ac:dyDescent="0.2">
      <c r="B2" s="2" t="s">
        <v>83</v>
      </c>
    </row>
    <row r="3" spans="2:28" x14ac:dyDescent="0.2">
      <c r="B3" s="2" t="s">
        <v>117</v>
      </c>
    </row>
    <row r="4" spans="2:28" x14ac:dyDescent="0.2">
      <c r="B4" s="2"/>
    </row>
    <row r="5" spans="2:28" x14ac:dyDescent="0.2">
      <c r="B5" s="82" t="s">
        <v>154</v>
      </c>
      <c r="C5" s="82"/>
      <c r="D5" s="82"/>
      <c r="E5" s="82"/>
      <c r="F5" s="82"/>
      <c r="G5" s="82"/>
      <c r="H5" s="82"/>
      <c r="I5" s="82"/>
      <c r="J5" s="82"/>
      <c r="K5" s="82"/>
    </row>
    <row r="6" spans="2:28" x14ac:dyDescent="0.2">
      <c r="B6" s="82" t="s">
        <v>155</v>
      </c>
      <c r="C6" s="82"/>
      <c r="D6" s="82"/>
      <c r="E6" s="82"/>
      <c r="F6" s="82"/>
      <c r="G6" s="82"/>
      <c r="H6" s="82"/>
      <c r="I6" s="82"/>
      <c r="J6" s="82"/>
      <c r="K6" s="82"/>
      <c r="L6" s="82"/>
      <c r="M6" s="82"/>
      <c r="N6" s="82"/>
      <c r="O6" s="82"/>
      <c r="P6" s="82"/>
      <c r="Q6" s="82"/>
      <c r="R6" s="82"/>
      <c r="S6" s="82"/>
      <c r="T6" s="82"/>
      <c r="U6" s="82"/>
    </row>
    <row r="7" spans="2:28" x14ac:dyDescent="0.2">
      <c r="B7" s="82" t="s">
        <v>156</v>
      </c>
      <c r="C7" s="82"/>
      <c r="D7" s="82"/>
      <c r="E7" s="82"/>
      <c r="F7" s="82"/>
      <c r="G7" s="82"/>
      <c r="H7" s="82"/>
      <c r="I7" s="82"/>
      <c r="J7" s="82"/>
      <c r="K7" s="82"/>
      <c r="L7" s="82"/>
      <c r="M7" s="82"/>
      <c r="N7" s="82"/>
      <c r="O7" s="82"/>
      <c r="P7" s="82"/>
      <c r="Q7" s="82"/>
      <c r="R7" s="82"/>
      <c r="S7" s="82"/>
      <c r="T7" s="82"/>
      <c r="U7" s="82"/>
    </row>
    <row r="8" spans="2:28" x14ac:dyDescent="0.2">
      <c r="B8" s="82" t="s">
        <v>157</v>
      </c>
      <c r="C8" s="82"/>
      <c r="D8" s="82"/>
      <c r="E8" s="82"/>
      <c r="F8" s="82"/>
      <c r="G8" s="82"/>
      <c r="H8" s="82"/>
      <c r="I8" s="82"/>
      <c r="J8" s="82"/>
      <c r="K8" s="82"/>
      <c r="L8" s="82"/>
      <c r="M8" s="82"/>
      <c r="N8" s="82"/>
      <c r="O8" s="82"/>
      <c r="P8" s="82"/>
      <c r="Q8" s="82"/>
      <c r="R8" s="82"/>
      <c r="S8" s="82"/>
      <c r="T8" s="82"/>
      <c r="U8" s="82"/>
    </row>
    <row r="9" spans="2:28" x14ac:dyDescent="0.2">
      <c r="B9" s="82" t="s">
        <v>184</v>
      </c>
      <c r="C9" s="82"/>
      <c r="D9" s="82"/>
      <c r="E9" s="82"/>
      <c r="F9" s="82"/>
      <c r="G9" s="82"/>
      <c r="H9" s="82"/>
      <c r="I9" s="82"/>
      <c r="J9" s="82"/>
      <c r="K9" s="82"/>
    </row>
    <row r="10" spans="2:28" x14ac:dyDescent="0.2">
      <c r="B10" s="82"/>
      <c r="C10" s="82"/>
      <c r="D10" s="82"/>
      <c r="E10" s="82"/>
      <c r="F10" s="82"/>
      <c r="G10" s="82"/>
      <c r="H10" s="82"/>
      <c r="I10" s="82"/>
      <c r="J10" s="82"/>
      <c r="K10" s="82"/>
    </row>
    <row r="11" spans="2:28" x14ac:dyDescent="0.2">
      <c r="B11" s="2" t="s">
        <v>162</v>
      </c>
    </row>
    <row r="12" spans="2:28" x14ac:dyDescent="0.2">
      <c r="B12" s="189" t="s">
        <v>67</v>
      </c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4"/>
      <c r="X12" s="189" t="s">
        <v>67</v>
      </c>
      <c r="Y12" s="23"/>
      <c r="Z12" s="23"/>
      <c r="AA12" s="23"/>
      <c r="AB12" s="24"/>
    </row>
    <row r="13" spans="2:28" x14ac:dyDescent="0.2">
      <c r="B13" s="240" t="s">
        <v>10</v>
      </c>
      <c r="C13" s="241" t="s">
        <v>28</v>
      </c>
      <c r="D13" s="241"/>
      <c r="E13" s="241"/>
      <c r="F13" s="241"/>
      <c r="G13" s="241"/>
      <c r="H13" s="242" t="s">
        <v>2</v>
      </c>
      <c r="I13" s="242"/>
      <c r="J13" s="242"/>
      <c r="K13" s="242"/>
      <c r="L13" s="242"/>
      <c r="M13" s="243" t="s">
        <v>3</v>
      </c>
      <c r="N13" s="243"/>
      <c r="O13" s="243"/>
      <c r="P13" s="243"/>
      <c r="Q13" s="243"/>
      <c r="R13" s="14" t="s">
        <v>4</v>
      </c>
      <c r="S13" s="14"/>
      <c r="T13" s="14"/>
      <c r="U13" s="14"/>
      <c r="V13" s="14"/>
      <c r="W13" s="12"/>
      <c r="X13" s="11"/>
      <c r="Y13" s="20" t="s">
        <v>28</v>
      </c>
      <c r="Z13" s="21" t="s">
        <v>2</v>
      </c>
      <c r="AA13" s="26" t="s">
        <v>3</v>
      </c>
      <c r="AB13" s="22" t="s">
        <v>4</v>
      </c>
    </row>
    <row r="14" spans="2:28" x14ac:dyDescent="0.2">
      <c r="B14" s="6" t="s">
        <v>82</v>
      </c>
      <c r="C14" s="83" t="s">
        <v>5</v>
      </c>
      <c r="D14" s="83" t="s">
        <v>6</v>
      </c>
      <c r="E14" s="83" t="s">
        <v>7</v>
      </c>
      <c r="F14" s="83" t="s">
        <v>8</v>
      </c>
      <c r="G14" s="83" t="s">
        <v>9</v>
      </c>
      <c r="H14" s="83" t="s">
        <v>5</v>
      </c>
      <c r="I14" s="83" t="s">
        <v>6</v>
      </c>
      <c r="J14" s="83" t="s">
        <v>7</v>
      </c>
      <c r="K14" s="83" t="s">
        <v>8</v>
      </c>
      <c r="L14" s="83" t="s">
        <v>9</v>
      </c>
      <c r="M14" s="83" t="s">
        <v>5</v>
      </c>
      <c r="N14" s="83" t="s">
        <v>6</v>
      </c>
      <c r="O14" s="83" t="s">
        <v>7</v>
      </c>
      <c r="P14" s="83" t="s">
        <v>8</v>
      </c>
      <c r="Q14" s="83" t="s">
        <v>9</v>
      </c>
      <c r="R14" s="83" t="s">
        <v>5</v>
      </c>
      <c r="S14" s="83" t="s">
        <v>6</v>
      </c>
      <c r="T14" s="83" t="s">
        <v>7</v>
      </c>
      <c r="U14" s="83" t="s">
        <v>8</v>
      </c>
      <c r="V14" s="83" t="s">
        <v>9</v>
      </c>
      <c r="W14" s="13"/>
      <c r="X14" s="6" t="s">
        <v>82</v>
      </c>
      <c r="Y14" s="8" t="s">
        <v>13</v>
      </c>
      <c r="Z14" s="8" t="s">
        <v>13</v>
      </c>
      <c r="AA14" s="8" t="s">
        <v>13</v>
      </c>
      <c r="AB14" s="8" t="s">
        <v>13</v>
      </c>
    </row>
    <row r="15" spans="2:28" x14ac:dyDescent="0.2">
      <c r="B15" s="7">
        <v>18</v>
      </c>
      <c r="C15" s="9">
        <v>0</v>
      </c>
      <c r="D15" s="9">
        <v>0</v>
      </c>
      <c r="E15" s="9">
        <v>0</v>
      </c>
      <c r="F15" s="9">
        <v>0</v>
      </c>
      <c r="G15" s="9">
        <v>5</v>
      </c>
      <c r="H15" s="9">
        <v>0</v>
      </c>
      <c r="I15" s="9">
        <v>0</v>
      </c>
      <c r="J15" s="9">
        <v>0</v>
      </c>
      <c r="K15" s="9">
        <v>0</v>
      </c>
      <c r="L15" s="9">
        <v>6</v>
      </c>
      <c r="M15" s="9">
        <v>0</v>
      </c>
      <c r="N15" s="9">
        <v>0</v>
      </c>
      <c r="O15" s="9">
        <v>0</v>
      </c>
      <c r="P15" s="9">
        <v>0</v>
      </c>
      <c r="Q15" s="9">
        <v>7</v>
      </c>
      <c r="R15" s="9">
        <v>0</v>
      </c>
      <c r="S15" s="9">
        <v>0</v>
      </c>
      <c r="T15" s="9">
        <v>0</v>
      </c>
      <c r="U15" s="9">
        <v>0</v>
      </c>
      <c r="V15" s="9">
        <v>5</v>
      </c>
      <c r="W15" s="13"/>
      <c r="X15" s="11">
        <v>18</v>
      </c>
      <c r="Y15" s="9">
        <v>5</v>
      </c>
      <c r="Z15" s="9">
        <v>6</v>
      </c>
      <c r="AA15" s="9">
        <v>7</v>
      </c>
      <c r="AB15" s="9">
        <v>5</v>
      </c>
    </row>
    <row r="16" spans="2:28" x14ac:dyDescent="0.2">
      <c r="B16" s="7">
        <v>19</v>
      </c>
      <c r="C16" s="9">
        <v>0</v>
      </c>
      <c r="D16" s="9">
        <v>0</v>
      </c>
      <c r="E16" s="9">
        <v>0</v>
      </c>
      <c r="F16" s="9">
        <v>0</v>
      </c>
      <c r="G16" s="9">
        <v>5</v>
      </c>
      <c r="H16" s="9">
        <v>0</v>
      </c>
      <c r="I16" s="9">
        <v>0</v>
      </c>
      <c r="J16" s="9">
        <v>0</v>
      </c>
      <c r="K16" s="9">
        <v>0</v>
      </c>
      <c r="L16" s="9">
        <v>6</v>
      </c>
      <c r="M16" s="9">
        <v>0</v>
      </c>
      <c r="N16" s="9">
        <v>0</v>
      </c>
      <c r="O16" s="9">
        <v>0</v>
      </c>
      <c r="P16" s="9">
        <v>0</v>
      </c>
      <c r="Q16" s="9">
        <v>6</v>
      </c>
      <c r="R16" s="9">
        <v>0</v>
      </c>
      <c r="S16" s="9">
        <v>0</v>
      </c>
      <c r="T16" s="9">
        <v>0</v>
      </c>
      <c r="U16" s="9">
        <v>0</v>
      </c>
      <c r="V16" s="9">
        <v>3</v>
      </c>
      <c r="W16" s="13"/>
      <c r="X16" s="11">
        <v>19</v>
      </c>
      <c r="Y16" s="9">
        <v>5</v>
      </c>
      <c r="Z16" s="9">
        <v>6</v>
      </c>
      <c r="AA16" s="9">
        <v>6</v>
      </c>
      <c r="AB16" s="9">
        <v>3</v>
      </c>
    </row>
    <row r="17" spans="2:28" x14ac:dyDescent="0.2">
      <c r="B17" s="7">
        <v>20</v>
      </c>
      <c r="C17" s="9">
        <v>0</v>
      </c>
      <c r="D17" s="9">
        <v>0</v>
      </c>
      <c r="E17" s="9">
        <v>0</v>
      </c>
      <c r="F17" s="9">
        <v>0</v>
      </c>
      <c r="G17" s="9">
        <v>5</v>
      </c>
      <c r="H17" s="9">
        <v>0</v>
      </c>
      <c r="I17" s="9">
        <v>0</v>
      </c>
      <c r="J17" s="9">
        <v>0</v>
      </c>
      <c r="K17" s="9">
        <v>0</v>
      </c>
      <c r="L17" s="9">
        <v>4</v>
      </c>
      <c r="M17" s="9">
        <v>0</v>
      </c>
      <c r="N17" s="9">
        <v>0</v>
      </c>
      <c r="O17" s="9">
        <v>0</v>
      </c>
      <c r="P17" s="9">
        <v>0</v>
      </c>
      <c r="Q17" s="9">
        <v>4</v>
      </c>
      <c r="R17" s="9">
        <v>0</v>
      </c>
      <c r="S17" s="9">
        <v>0</v>
      </c>
      <c r="T17" s="9">
        <v>0</v>
      </c>
      <c r="U17" s="9">
        <v>0</v>
      </c>
      <c r="V17" s="9">
        <v>3</v>
      </c>
      <c r="W17" s="13"/>
      <c r="X17" s="11">
        <v>20</v>
      </c>
      <c r="Y17" s="9">
        <v>5</v>
      </c>
      <c r="Z17" s="9">
        <v>4</v>
      </c>
      <c r="AA17" s="9">
        <v>4</v>
      </c>
      <c r="AB17" s="9">
        <v>3</v>
      </c>
    </row>
    <row r="18" spans="2:28" x14ac:dyDescent="0.2">
      <c r="B18" s="7">
        <v>21</v>
      </c>
      <c r="C18" s="9">
        <v>0</v>
      </c>
      <c r="D18" s="9">
        <v>0</v>
      </c>
      <c r="E18" s="9">
        <v>0</v>
      </c>
      <c r="F18" s="9">
        <v>0</v>
      </c>
      <c r="G18" s="9">
        <v>10</v>
      </c>
      <c r="H18" s="9">
        <v>0</v>
      </c>
      <c r="I18" s="9">
        <v>0</v>
      </c>
      <c r="J18" s="9">
        <v>0</v>
      </c>
      <c r="K18" s="9">
        <v>0</v>
      </c>
      <c r="L18" s="9">
        <v>11</v>
      </c>
      <c r="M18" s="9">
        <v>0</v>
      </c>
      <c r="N18" s="9">
        <v>0</v>
      </c>
      <c r="O18" s="9">
        <v>0</v>
      </c>
      <c r="P18" s="9">
        <v>0</v>
      </c>
      <c r="Q18" s="9">
        <v>6</v>
      </c>
      <c r="R18" s="9">
        <v>0</v>
      </c>
      <c r="S18" s="9">
        <v>0</v>
      </c>
      <c r="T18" s="9">
        <v>0</v>
      </c>
      <c r="U18" s="9">
        <v>0</v>
      </c>
      <c r="V18" s="9">
        <v>4</v>
      </c>
      <c r="W18" s="13"/>
      <c r="X18" s="11">
        <v>21</v>
      </c>
      <c r="Y18" s="9">
        <v>10</v>
      </c>
      <c r="Z18" s="9">
        <v>11</v>
      </c>
      <c r="AA18" s="9">
        <v>6</v>
      </c>
      <c r="AB18" s="9">
        <v>4</v>
      </c>
    </row>
    <row r="19" spans="2:28" x14ac:dyDescent="0.2">
      <c r="B19" s="7">
        <v>22</v>
      </c>
      <c r="C19" s="9">
        <v>0</v>
      </c>
      <c r="D19" s="9">
        <v>0</v>
      </c>
      <c r="E19" s="9">
        <v>0</v>
      </c>
      <c r="F19" s="9">
        <v>0</v>
      </c>
      <c r="G19" s="9">
        <v>12</v>
      </c>
      <c r="H19" s="9">
        <v>0</v>
      </c>
      <c r="I19" s="9">
        <v>0</v>
      </c>
      <c r="J19" s="9">
        <v>0</v>
      </c>
      <c r="K19" s="9">
        <v>0</v>
      </c>
      <c r="L19" s="9">
        <v>12</v>
      </c>
      <c r="M19" s="9">
        <v>0</v>
      </c>
      <c r="N19" s="9">
        <v>0</v>
      </c>
      <c r="O19" s="9">
        <v>0</v>
      </c>
      <c r="P19" s="9">
        <v>0</v>
      </c>
      <c r="Q19" s="9">
        <v>12</v>
      </c>
      <c r="R19" s="9">
        <v>0</v>
      </c>
      <c r="S19" s="9">
        <v>0</v>
      </c>
      <c r="T19" s="9">
        <v>0</v>
      </c>
      <c r="U19" s="9">
        <v>0</v>
      </c>
      <c r="V19" s="9">
        <v>12</v>
      </c>
      <c r="W19" s="13"/>
      <c r="X19" s="11">
        <v>22</v>
      </c>
      <c r="Y19" s="9">
        <v>12</v>
      </c>
      <c r="Z19" s="9">
        <v>12</v>
      </c>
      <c r="AA19" s="9">
        <v>12</v>
      </c>
      <c r="AB19" s="9">
        <v>12</v>
      </c>
    </row>
    <row r="20" spans="2:28" x14ac:dyDescent="0.2">
      <c r="B20" s="7">
        <v>23</v>
      </c>
      <c r="C20" s="9">
        <v>0</v>
      </c>
      <c r="D20" s="9">
        <v>0</v>
      </c>
      <c r="E20" s="9">
        <v>0</v>
      </c>
      <c r="F20" s="9">
        <v>0</v>
      </c>
      <c r="G20" s="9">
        <v>19</v>
      </c>
      <c r="H20" s="9">
        <v>0</v>
      </c>
      <c r="I20" s="9">
        <v>0</v>
      </c>
      <c r="J20" s="9">
        <v>0</v>
      </c>
      <c r="K20" s="9">
        <v>0</v>
      </c>
      <c r="L20" s="9">
        <v>19</v>
      </c>
      <c r="M20" s="9">
        <v>0</v>
      </c>
      <c r="N20" s="9">
        <v>0</v>
      </c>
      <c r="O20" s="9">
        <v>0</v>
      </c>
      <c r="P20" s="9">
        <v>0</v>
      </c>
      <c r="Q20" s="9">
        <v>21</v>
      </c>
      <c r="R20" s="9">
        <v>0</v>
      </c>
      <c r="S20" s="9">
        <v>0</v>
      </c>
      <c r="T20" s="9">
        <v>0</v>
      </c>
      <c r="U20" s="9">
        <v>0</v>
      </c>
      <c r="V20" s="9">
        <v>23</v>
      </c>
      <c r="W20" s="13"/>
      <c r="X20" s="11">
        <v>23</v>
      </c>
      <c r="Y20" s="9">
        <v>19</v>
      </c>
      <c r="Z20" s="9">
        <v>19</v>
      </c>
      <c r="AA20" s="9">
        <v>21</v>
      </c>
      <c r="AB20" s="9">
        <v>23</v>
      </c>
    </row>
    <row r="21" spans="2:28" x14ac:dyDescent="0.2">
      <c r="B21" s="7">
        <v>24</v>
      </c>
      <c r="C21" s="9">
        <v>0</v>
      </c>
      <c r="D21" s="9">
        <v>0</v>
      </c>
      <c r="E21" s="9">
        <v>0</v>
      </c>
      <c r="F21" s="9">
        <v>0</v>
      </c>
      <c r="G21" s="9">
        <v>11</v>
      </c>
      <c r="H21" s="9">
        <v>0</v>
      </c>
      <c r="I21" s="9">
        <v>0</v>
      </c>
      <c r="J21" s="9">
        <v>0</v>
      </c>
      <c r="K21" s="9">
        <v>0</v>
      </c>
      <c r="L21" s="9">
        <v>11</v>
      </c>
      <c r="M21" s="9">
        <v>0</v>
      </c>
      <c r="N21" s="9">
        <v>0</v>
      </c>
      <c r="O21" s="9">
        <v>0</v>
      </c>
      <c r="P21" s="9">
        <v>0</v>
      </c>
      <c r="Q21" s="9">
        <v>11</v>
      </c>
      <c r="R21" s="9">
        <v>0</v>
      </c>
      <c r="S21" s="9">
        <v>0</v>
      </c>
      <c r="T21" s="9">
        <v>0</v>
      </c>
      <c r="U21" s="9">
        <v>0</v>
      </c>
      <c r="V21" s="9">
        <v>12</v>
      </c>
      <c r="W21" s="13"/>
      <c r="X21" s="11">
        <v>24</v>
      </c>
      <c r="Y21" s="9">
        <v>11</v>
      </c>
      <c r="Z21" s="9">
        <v>11</v>
      </c>
      <c r="AA21" s="9">
        <v>11</v>
      </c>
      <c r="AB21" s="9">
        <v>12</v>
      </c>
    </row>
    <row r="22" spans="2:28" x14ac:dyDescent="0.2">
      <c r="B22" s="7">
        <v>25</v>
      </c>
      <c r="C22" s="9">
        <v>0</v>
      </c>
      <c r="D22" s="9">
        <v>0</v>
      </c>
      <c r="E22" s="9">
        <v>0</v>
      </c>
      <c r="F22" s="9">
        <v>0</v>
      </c>
      <c r="G22" s="9">
        <v>14</v>
      </c>
      <c r="H22" s="9">
        <v>0</v>
      </c>
      <c r="I22" s="9">
        <v>0</v>
      </c>
      <c r="J22" s="9">
        <v>0</v>
      </c>
      <c r="K22" s="9">
        <v>0</v>
      </c>
      <c r="L22" s="9">
        <v>14</v>
      </c>
      <c r="M22" s="9">
        <v>0</v>
      </c>
      <c r="N22" s="9">
        <v>0</v>
      </c>
      <c r="O22" s="9">
        <v>0</v>
      </c>
      <c r="P22" s="9">
        <v>0</v>
      </c>
      <c r="Q22" s="9">
        <v>15</v>
      </c>
      <c r="R22" s="9">
        <v>0</v>
      </c>
      <c r="S22" s="9">
        <v>0</v>
      </c>
      <c r="T22" s="9">
        <v>0</v>
      </c>
      <c r="U22" s="9">
        <v>0</v>
      </c>
      <c r="V22" s="9">
        <v>12</v>
      </c>
      <c r="W22" s="13"/>
      <c r="X22" s="11">
        <v>25</v>
      </c>
      <c r="Y22" s="9">
        <v>14</v>
      </c>
      <c r="Z22" s="9">
        <v>14</v>
      </c>
      <c r="AA22" s="9">
        <v>15</v>
      </c>
      <c r="AB22" s="9">
        <v>12</v>
      </c>
    </row>
    <row r="23" spans="2:28" x14ac:dyDescent="0.2">
      <c r="B23" s="7">
        <v>26</v>
      </c>
      <c r="C23" s="9">
        <v>0</v>
      </c>
      <c r="D23" s="9">
        <v>0</v>
      </c>
      <c r="E23" s="9">
        <v>0</v>
      </c>
      <c r="F23" s="9">
        <v>0</v>
      </c>
      <c r="G23" s="9">
        <v>10</v>
      </c>
      <c r="H23" s="9">
        <v>0</v>
      </c>
      <c r="I23" s="9">
        <v>0</v>
      </c>
      <c r="J23" s="9">
        <v>0</v>
      </c>
      <c r="K23" s="9">
        <v>0</v>
      </c>
      <c r="L23" s="9">
        <v>10</v>
      </c>
      <c r="M23" s="9">
        <v>0</v>
      </c>
      <c r="N23" s="9">
        <v>0</v>
      </c>
      <c r="O23" s="9">
        <v>0</v>
      </c>
      <c r="P23" s="9">
        <v>0</v>
      </c>
      <c r="Q23" s="9">
        <v>8</v>
      </c>
      <c r="R23" s="9">
        <v>0</v>
      </c>
      <c r="S23" s="9">
        <v>0</v>
      </c>
      <c r="T23" s="9">
        <v>0</v>
      </c>
      <c r="U23" s="9">
        <v>0</v>
      </c>
      <c r="V23" s="9">
        <v>7</v>
      </c>
      <c r="W23" s="13"/>
      <c r="X23" s="11">
        <v>26</v>
      </c>
      <c r="Y23" s="9">
        <v>10</v>
      </c>
      <c r="Z23" s="9">
        <v>10</v>
      </c>
      <c r="AA23" s="9">
        <v>8</v>
      </c>
      <c r="AB23" s="9">
        <v>7</v>
      </c>
    </row>
    <row r="24" spans="2:28" x14ac:dyDescent="0.2">
      <c r="X24" s="2"/>
    </row>
    <row r="25" spans="2:28" x14ac:dyDescent="0.2">
      <c r="B25" s="190" t="s">
        <v>68</v>
      </c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3"/>
      <c r="X25" s="190" t="s">
        <v>68</v>
      </c>
      <c r="Y25" s="42"/>
      <c r="Z25" s="42"/>
      <c r="AA25" s="42"/>
      <c r="AB25" s="43"/>
    </row>
    <row r="26" spans="2:28" x14ac:dyDescent="0.2">
      <c r="B26" s="240" t="s">
        <v>80</v>
      </c>
      <c r="C26" s="241" t="s">
        <v>28</v>
      </c>
      <c r="D26" s="241"/>
      <c r="E26" s="241"/>
      <c r="F26" s="241"/>
      <c r="G26" s="241"/>
      <c r="H26" s="242" t="s">
        <v>2</v>
      </c>
      <c r="I26" s="242"/>
      <c r="J26" s="242"/>
      <c r="K26" s="242"/>
      <c r="L26" s="242"/>
      <c r="M26" s="243" t="s">
        <v>3</v>
      </c>
      <c r="N26" s="243"/>
      <c r="O26" s="243"/>
      <c r="P26" s="243"/>
      <c r="Q26" s="243"/>
      <c r="R26" s="14" t="s">
        <v>4</v>
      </c>
      <c r="S26" s="14"/>
      <c r="T26" s="14"/>
      <c r="U26" s="14"/>
      <c r="V26" s="14"/>
      <c r="W26" s="5"/>
      <c r="X26" s="7"/>
      <c r="Y26" s="20" t="s">
        <v>28</v>
      </c>
      <c r="Z26" s="21" t="s">
        <v>2</v>
      </c>
      <c r="AA26" s="26" t="s">
        <v>3</v>
      </c>
      <c r="AB26" s="22" t="s">
        <v>4</v>
      </c>
    </row>
    <row r="27" spans="2:28" x14ac:dyDescent="0.2">
      <c r="B27" s="6" t="s">
        <v>82</v>
      </c>
      <c r="C27" s="83" t="s">
        <v>5</v>
      </c>
      <c r="D27" s="83" t="s">
        <v>6</v>
      </c>
      <c r="E27" s="83" t="s">
        <v>7</v>
      </c>
      <c r="F27" s="83" t="s">
        <v>8</v>
      </c>
      <c r="G27" s="83" t="s">
        <v>9</v>
      </c>
      <c r="H27" s="83" t="s">
        <v>5</v>
      </c>
      <c r="I27" s="83" t="s">
        <v>6</v>
      </c>
      <c r="J27" s="83" t="s">
        <v>7</v>
      </c>
      <c r="K27" s="83" t="s">
        <v>8</v>
      </c>
      <c r="L27" s="83" t="s">
        <v>9</v>
      </c>
      <c r="M27" s="83" t="s">
        <v>5</v>
      </c>
      <c r="N27" s="83" t="s">
        <v>6</v>
      </c>
      <c r="O27" s="83" t="s">
        <v>7</v>
      </c>
      <c r="P27" s="83" t="s">
        <v>8</v>
      </c>
      <c r="Q27" s="83" t="s">
        <v>9</v>
      </c>
      <c r="R27" s="83" t="s">
        <v>5</v>
      </c>
      <c r="S27" s="83" t="s">
        <v>6</v>
      </c>
      <c r="T27" s="83" t="s">
        <v>7</v>
      </c>
      <c r="U27" s="83" t="s">
        <v>8</v>
      </c>
      <c r="V27" s="83" t="s">
        <v>9</v>
      </c>
      <c r="W27" s="180"/>
      <c r="X27" s="6" t="s">
        <v>82</v>
      </c>
      <c r="Y27" s="8" t="s">
        <v>13</v>
      </c>
      <c r="Z27" s="8" t="s">
        <v>13</v>
      </c>
      <c r="AA27" s="8" t="s">
        <v>13</v>
      </c>
      <c r="AB27" s="8" t="s">
        <v>13</v>
      </c>
    </row>
    <row r="28" spans="2:28" x14ac:dyDescent="0.2">
      <c r="B28" s="7">
        <v>18</v>
      </c>
      <c r="C28" s="9">
        <v>0</v>
      </c>
      <c r="D28" s="9">
        <v>0</v>
      </c>
      <c r="E28" s="9">
        <v>0</v>
      </c>
      <c r="F28" s="9">
        <v>0</v>
      </c>
      <c r="G28" s="9">
        <v>15</v>
      </c>
      <c r="H28" s="9">
        <v>0</v>
      </c>
      <c r="I28" s="9">
        <v>0</v>
      </c>
      <c r="J28" s="9">
        <v>0</v>
      </c>
      <c r="K28" s="9">
        <v>0</v>
      </c>
      <c r="L28" s="9">
        <v>15</v>
      </c>
      <c r="M28" s="9">
        <v>0</v>
      </c>
      <c r="N28" s="9">
        <v>0</v>
      </c>
      <c r="O28" s="9">
        <v>0</v>
      </c>
      <c r="P28" s="9">
        <v>0</v>
      </c>
      <c r="Q28" s="9">
        <v>14</v>
      </c>
      <c r="R28" s="9">
        <v>0</v>
      </c>
      <c r="S28" s="9">
        <v>0</v>
      </c>
      <c r="T28" s="9">
        <v>0</v>
      </c>
      <c r="U28" s="9">
        <v>0</v>
      </c>
      <c r="V28" s="9">
        <v>12</v>
      </c>
      <c r="W28" s="180"/>
      <c r="X28" s="7">
        <v>18</v>
      </c>
      <c r="Y28" s="9">
        <v>15</v>
      </c>
      <c r="Z28" s="9">
        <v>15</v>
      </c>
      <c r="AA28" s="9">
        <v>14</v>
      </c>
      <c r="AB28" s="9">
        <v>12</v>
      </c>
    </row>
    <row r="29" spans="2:28" x14ac:dyDescent="0.2">
      <c r="B29" s="7">
        <v>19</v>
      </c>
      <c r="C29" s="9">
        <v>0</v>
      </c>
      <c r="D29" s="9">
        <v>0</v>
      </c>
      <c r="E29" s="9">
        <v>0</v>
      </c>
      <c r="F29" s="9">
        <v>0</v>
      </c>
      <c r="G29" s="9">
        <v>33</v>
      </c>
      <c r="H29" s="9">
        <v>0</v>
      </c>
      <c r="I29" s="9">
        <v>0</v>
      </c>
      <c r="J29" s="9">
        <v>0</v>
      </c>
      <c r="K29" s="9">
        <v>0</v>
      </c>
      <c r="L29" s="9">
        <v>33</v>
      </c>
      <c r="M29" s="9">
        <v>0</v>
      </c>
      <c r="N29" s="9">
        <v>0</v>
      </c>
      <c r="O29" s="9">
        <v>0</v>
      </c>
      <c r="P29" s="9">
        <v>0</v>
      </c>
      <c r="Q29" s="9">
        <v>30</v>
      </c>
      <c r="R29" s="9">
        <v>0</v>
      </c>
      <c r="S29" s="9">
        <v>0</v>
      </c>
      <c r="T29" s="9">
        <v>0</v>
      </c>
      <c r="U29" s="9">
        <v>0</v>
      </c>
      <c r="V29" s="9">
        <v>27</v>
      </c>
      <c r="W29" s="180"/>
      <c r="X29" s="7">
        <v>19</v>
      </c>
      <c r="Y29" s="9">
        <v>33</v>
      </c>
      <c r="Z29" s="9">
        <v>33</v>
      </c>
      <c r="AA29" s="9">
        <v>30</v>
      </c>
      <c r="AB29" s="9">
        <v>27</v>
      </c>
    </row>
    <row r="30" spans="2:28" x14ac:dyDescent="0.2">
      <c r="B30" s="7">
        <v>20</v>
      </c>
      <c r="C30" s="9">
        <v>0</v>
      </c>
      <c r="D30" s="9">
        <v>0</v>
      </c>
      <c r="E30" s="9">
        <v>0</v>
      </c>
      <c r="F30" s="9">
        <v>0</v>
      </c>
      <c r="G30" s="9">
        <v>14</v>
      </c>
      <c r="H30" s="9">
        <v>0</v>
      </c>
      <c r="I30" s="9">
        <v>0</v>
      </c>
      <c r="J30" s="9">
        <v>0</v>
      </c>
      <c r="K30" s="9">
        <v>0</v>
      </c>
      <c r="L30" s="9">
        <v>14</v>
      </c>
      <c r="M30" s="9">
        <v>0</v>
      </c>
      <c r="N30" s="9">
        <v>0</v>
      </c>
      <c r="O30" s="9">
        <v>0</v>
      </c>
      <c r="P30" s="9">
        <v>0</v>
      </c>
      <c r="Q30" s="9">
        <v>17</v>
      </c>
      <c r="R30" s="9">
        <v>0</v>
      </c>
      <c r="S30" s="9">
        <v>0</v>
      </c>
      <c r="T30" s="9">
        <v>0</v>
      </c>
      <c r="U30" s="9">
        <v>2</v>
      </c>
      <c r="V30" s="9">
        <v>16</v>
      </c>
      <c r="W30" s="180"/>
      <c r="X30" s="7">
        <v>20</v>
      </c>
      <c r="Y30" s="9">
        <v>14</v>
      </c>
      <c r="Z30" s="9">
        <v>14</v>
      </c>
      <c r="AA30" s="9">
        <v>17</v>
      </c>
      <c r="AB30" s="9">
        <v>18</v>
      </c>
    </row>
    <row r="31" spans="2:28" x14ac:dyDescent="0.2">
      <c r="B31" s="7">
        <v>21</v>
      </c>
      <c r="C31" s="9">
        <v>0</v>
      </c>
      <c r="D31" s="9">
        <v>0</v>
      </c>
      <c r="E31" s="9">
        <v>0</v>
      </c>
      <c r="F31" s="9">
        <v>0</v>
      </c>
      <c r="G31" s="9">
        <v>17</v>
      </c>
      <c r="H31" s="9">
        <v>0</v>
      </c>
      <c r="I31" s="9">
        <v>0</v>
      </c>
      <c r="J31" s="9">
        <v>0</v>
      </c>
      <c r="K31" s="9">
        <v>0</v>
      </c>
      <c r="L31" s="9">
        <v>18</v>
      </c>
      <c r="M31" s="9">
        <v>0</v>
      </c>
      <c r="N31" s="9">
        <v>0</v>
      </c>
      <c r="O31" s="9">
        <v>0</v>
      </c>
      <c r="P31" s="9">
        <v>1</v>
      </c>
      <c r="Q31" s="9">
        <v>12</v>
      </c>
      <c r="R31" s="9">
        <v>0</v>
      </c>
      <c r="S31" s="9">
        <v>0</v>
      </c>
      <c r="T31" s="9">
        <v>0</v>
      </c>
      <c r="U31" s="9">
        <v>2</v>
      </c>
      <c r="V31" s="9">
        <v>10</v>
      </c>
      <c r="W31" s="180"/>
      <c r="X31" s="7">
        <v>21</v>
      </c>
      <c r="Y31" s="9">
        <v>17</v>
      </c>
      <c r="Z31" s="9">
        <v>18</v>
      </c>
      <c r="AA31" s="9">
        <v>13</v>
      </c>
      <c r="AB31" s="9">
        <v>12</v>
      </c>
    </row>
    <row r="32" spans="2:28" x14ac:dyDescent="0.2">
      <c r="B32" s="7">
        <v>22</v>
      </c>
      <c r="C32" s="9">
        <v>0</v>
      </c>
      <c r="D32" s="9">
        <v>0</v>
      </c>
      <c r="E32" s="9">
        <v>0</v>
      </c>
      <c r="F32" s="9">
        <v>0</v>
      </c>
      <c r="G32" s="9">
        <v>14</v>
      </c>
      <c r="H32" s="9">
        <v>0</v>
      </c>
      <c r="I32" s="9">
        <v>0</v>
      </c>
      <c r="J32" s="9">
        <v>0</v>
      </c>
      <c r="K32" s="9">
        <v>0</v>
      </c>
      <c r="L32" s="9">
        <v>14</v>
      </c>
      <c r="M32" s="9">
        <v>0</v>
      </c>
      <c r="N32" s="9">
        <v>0</v>
      </c>
      <c r="O32" s="9">
        <v>0</v>
      </c>
      <c r="P32" s="9">
        <v>4</v>
      </c>
      <c r="Q32" s="9">
        <v>8</v>
      </c>
      <c r="R32" s="9">
        <v>0</v>
      </c>
      <c r="S32" s="9">
        <v>0</v>
      </c>
      <c r="T32" s="9">
        <v>0</v>
      </c>
      <c r="U32" s="9">
        <v>2</v>
      </c>
      <c r="V32" s="9">
        <v>8</v>
      </c>
      <c r="W32" s="180"/>
      <c r="X32" s="7">
        <v>22</v>
      </c>
      <c r="Y32" s="9">
        <v>14</v>
      </c>
      <c r="Z32" s="9">
        <v>14</v>
      </c>
      <c r="AA32" s="9">
        <v>12</v>
      </c>
      <c r="AB32" s="9">
        <v>10</v>
      </c>
    </row>
    <row r="33" spans="2:28" x14ac:dyDescent="0.2">
      <c r="B33" s="7">
        <v>23</v>
      </c>
      <c r="C33" s="9">
        <v>2</v>
      </c>
      <c r="D33" s="9">
        <v>5</v>
      </c>
      <c r="E33" s="9">
        <v>7</v>
      </c>
      <c r="F33" s="9">
        <v>6</v>
      </c>
      <c r="G33" s="9">
        <v>12</v>
      </c>
      <c r="H33" s="9">
        <v>2</v>
      </c>
      <c r="I33" s="9">
        <v>5</v>
      </c>
      <c r="J33" s="9">
        <v>6</v>
      </c>
      <c r="K33" s="9">
        <v>3</v>
      </c>
      <c r="L33" s="9">
        <v>12</v>
      </c>
      <c r="M33" s="9">
        <v>1</v>
      </c>
      <c r="N33" s="9">
        <v>0</v>
      </c>
      <c r="O33" s="9">
        <v>3</v>
      </c>
      <c r="P33" s="9">
        <v>6</v>
      </c>
      <c r="Q33" s="9">
        <v>5</v>
      </c>
      <c r="R33" s="9">
        <v>0</v>
      </c>
      <c r="S33" s="9">
        <v>2</v>
      </c>
      <c r="T33" s="9">
        <v>3</v>
      </c>
      <c r="U33" s="9">
        <v>7</v>
      </c>
      <c r="V33" s="9">
        <v>4</v>
      </c>
      <c r="W33" s="180"/>
      <c r="X33" s="7">
        <v>23</v>
      </c>
      <c r="Y33" s="9">
        <v>32</v>
      </c>
      <c r="Z33" s="9">
        <v>28</v>
      </c>
      <c r="AA33" s="9">
        <v>15</v>
      </c>
      <c r="AB33" s="9">
        <v>16</v>
      </c>
    </row>
    <row r="34" spans="2:28" x14ac:dyDescent="0.2">
      <c r="B34" s="7">
        <v>24</v>
      </c>
      <c r="C34" s="9">
        <v>0</v>
      </c>
      <c r="D34" s="9">
        <v>2</v>
      </c>
      <c r="E34" s="9">
        <v>4</v>
      </c>
      <c r="F34" s="9">
        <v>1</v>
      </c>
      <c r="G34" s="9">
        <v>15</v>
      </c>
      <c r="H34" s="9">
        <v>0</v>
      </c>
      <c r="I34" s="9">
        <v>3</v>
      </c>
      <c r="J34" s="9">
        <v>1</v>
      </c>
      <c r="K34" s="9">
        <v>0</v>
      </c>
      <c r="L34" s="9">
        <v>19</v>
      </c>
      <c r="M34" s="9">
        <v>2</v>
      </c>
      <c r="N34" s="9">
        <v>1</v>
      </c>
      <c r="O34" s="9">
        <v>0</v>
      </c>
      <c r="P34" s="9">
        <v>3</v>
      </c>
      <c r="Q34" s="9">
        <v>3</v>
      </c>
      <c r="R34" s="9">
        <v>2</v>
      </c>
      <c r="S34" s="9">
        <v>1</v>
      </c>
      <c r="T34" s="9">
        <v>3</v>
      </c>
      <c r="U34" s="9">
        <v>3</v>
      </c>
      <c r="V34" s="9">
        <v>1</v>
      </c>
      <c r="W34" s="180"/>
      <c r="X34" s="7">
        <v>24</v>
      </c>
      <c r="Y34" s="9">
        <v>22</v>
      </c>
      <c r="Z34" s="9">
        <v>23</v>
      </c>
      <c r="AA34" s="9">
        <v>9</v>
      </c>
      <c r="AB34" s="9">
        <v>10</v>
      </c>
    </row>
    <row r="35" spans="2:28" x14ac:dyDescent="0.2">
      <c r="B35" s="7">
        <v>25</v>
      </c>
      <c r="C35" s="9">
        <v>10</v>
      </c>
      <c r="D35" s="9">
        <v>3</v>
      </c>
      <c r="E35" s="9">
        <v>0</v>
      </c>
      <c r="F35" s="9">
        <v>1</v>
      </c>
      <c r="G35" s="9">
        <v>1</v>
      </c>
      <c r="H35" s="9">
        <v>14</v>
      </c>
      <c r="I35" s="9">
        <v>2</v>
      </c>
      <c r="J35" s="9">
        <v>0</v>
      </c>
      <c r="K35" s="9">
        <v>1</v>
      </c>
      <c r="L35" s="9">
        <v>1</v>
      </c>
      <c r="M35" s="9">
        <v>5</v>
      </c>
      <c r="N35" s="9">
        <v>1</v>
      </c>
      <c r="O35" s="9">
        <v>0</v>
      </c>
      <c r="P35" s="9">
        <v>0</v>
      </c>
      <c r="Q35" s="9">
        <v>0</v>
      </c>
      <c r="R35" s="9">
        <v>3</v>
      </c>
      <c r="S35" s="9">
        <v>5</v>
      </c>
      <c r="T35" s="9">
        <v>2</v>
      </c>
      <c r="U35" s="9">
        <v>0</v>
      </c>
      <c r="V35" s="9">
        <v>0</v>
      </c>
      <c r="W35" s="180"/>
      <c r="X35" s="7">
        <v>25</v>
      </c>
      <c r="Y35" s="9">
        <v>15</v>
      </c>
      <c r="Z35" s="9">
        <v>18</v>
      </c>
      <c r="AA35" s="9">
        <v>6</v>
      </c>
      <c r="AB35" s="9">
        <v>10</v>
      </c>
    </row>
    <row r="36" spans="2:28" x14ac:dyDescent="0.2">
      <c r="B36" s="19">
        <v>26</v>
      </c>
      <c r="C36" s="17">
        <v>12</v>
      </c>
      <c r="D36" s="9">
        <v>0</v>
      </c>
      <c r="E36" s="9">
        <v>0</v>
      </c>
      <c r="F36" s="9">
        <v>0</v>
      </c>
      <c r="G36" s="18">
        <v>0</v>
      </c>
      <c r="H36" s="17">
        <v>11</v>
      </c>
      <c r="I36" s="9">
        <v>0</v>
      </c>
      <c r="J36" s="9">
        <v>0</v>
      </c>
      <c r="K36" s="9">
        <v>0</v>
      </c>
      <c r="L36" s="18">
        <v>0</v>
      </c>
      <c r="M36" s="17">
        <v>12</v>
      </c>
      <c r="N36" s="9">
        <v>0</v>
      </c>
      <c r="O36" s="9">
        <v>0</v>
      </c>
      <c r="P36" s="9">
        <v>0</v>
      </c>
      <c r="Q36" s="18">
        <v>0</v>
      </c>
      <c r="R36" s="17">
        <v>15</v>
      </c>
      <c r="S36" s="9">
        <v>0</v>
      </c>
      <c r="T36" s="9">
        <v>0</v>
      </c>
      <c r="U36" s="9">
        <v>0</v>
      </c>
      <c r="V36" s="9">
        <v>0</v>
      </c>
      <c r="W36" s="180"/>
      <c r="X36" s="7">
        <v>26</v>
      </c>
      <c r="Y36" s="9">
        <v>12</v>
      </c>
      <c r="Z36" s="9">
        <v>11</v>
      </c>
      <c r="AA36" s="9">
        <v>12</v>
      </c>
      <c r="AB36" s="9">
        <v>15</v>
      </c>
    </row>
    <row r="37" spans="2:28" x14ac:dyDescent="0.2">
      <c r="B37" s="5"/>
      <c r="C37" s="180"/>
      <c r="D37" s="180"/>
      <c r="E37" s="180"/>
      <c r="F37" s="180"/>
      <c r="G37" s="180"/>
      <c r="H37" s="180"/>
      <c r="I37" s="180"/>
      <c r="J37" s="180"/>
      <c r="K37" s="180"/>
      <c r="L37" s="180"/>
      <c r="M37" s="180"/>
      <c r="N37" s="180"/>
      <c r="O37" s="180"/>
      <c r="P37" s="180"/>
      <c r="Q37" s="180"/>
      <c r="R37" s="180"/>
      <c r="S37" s="180"/>
      <c r="T37" s="180"/>
      <c r="U37" s="180"/>
      <c r="V37" s="180"/>
      <c r="X37" s="5"/>
      <c r="Y37" s="180"/>
      <c r="Z37" s="180"/>
      <c r="AA37" s="180"/>
      <c r="AB37" s="180"/>
    </row>
    <row r="38" spans="2:28" x14ac:dyDescent="0.2">
      <c r="B38" s="191" t="s">
        <v>69</v>
      </c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8"/>
      <c r="X38" s="192" t="s">
        <v>69</v>
      </c>
      <c r="Y38" s="29"/>
      <c r="Z38" s="29"/>
      <c r="AA38" s="29"/>
      <c r="AB38" s="30"/>
    </row>
    <row r="39" spans="2:28" x14ac:dyDescent="0.2">
      <c r="B39" s="240" t="s">
        <v>81</v>
      </c>
      <c r="C39" s="241" t="s">
        <v>28</v>
      </c>
      <c r="D39" s="241"/>
      <c r="E39" s="241"/>
      <c r="F39" s="241"/>
      <c r="G39" s="241"/>
      <c r="H39" s="242" t="s">
        <v>2</v>
      </c>
      <c r="I39" s="242"/>
      <c r="J39" s="242"/>
      <c r="K39" s="242"/>
      <c r="L39" s="242"/>
      <c r="M39" s="243" t="s">
        <v>3</v>
      </c>
      <c r="N39" s="243"/>
      <c r="O39" s="243"/>
      <c r="P39" s="243"/>
      <c r="Q39" s="243"/>
      <c r="R39" s="14" t="s">
        <v>4</v>
      </c>
      <c r="S39" s="14"/>
      <c r="T39" s="14"/>
      <c r="U39" s="14"/>
      <c r="V39" s="14"/>
      <c r="X39" s="7"/>
      <c r="Y39" s="20" t="s">
        <v>28</v>
      </c>
      <c r="Z39" s="21" t="s">
        <v>2</v>
      </c>
      <c r="AA39" s="26" t="s">
        <v>3</v>
      </c>
      <c r="AB39" s="22" t="s">
        <v>4</v>
      </c>
    </row>
    <row r="40" spans="2:28" x14ac:dyDescent="0.2">
      <c r="B40" s="6" t="s">
        <v>82</v>
      </c>
      <c r="C40" s="83" t="s">
        <v>5</v>
      </c>
      <c r="D40" s="83" t="s">
        <v>6</v>
      </c>
      <c r="E40" s="83" t="s">
        <v>7</v>
      </c>
      <c r="F40" s="83" t="s">
        <v>8</v>
      </c>
      <c r="G40" s="83" t="s">
        <v>9</v>
      </c>
      <c r="H40" s="83" t="s">
        <v>5</v>
      </c>
      <c r="I40" s="83" t="s">
        <v>6</v>
      </c>
      <c r="J40" s="83" t="s">
        <v>7</v>
      </c>
      <c r="K40" s="83" t="s">
        <v>8</v>
      </c>
      <c r="L40" s="83" t="s">
        <v>9</v>
      </c>
      <c r="M40" s="83" t="s">
        <v>5</v>
      </c>
      <c r="N40" s="83" t="s">
        <v>6</v>
      </c>
      <c r="O40" s="83" t="s">
        <v>7</v>
      </c>
      <c r="P40" s="83" t="s">
        <v>8</v>
      </c>
      <c r="Q40" s="83" t="s">
        <v>9</v>
      </c>
      <c r="R40" s="83" t="s">
        <v>5</v>
      </c>
      <c r="S40" s="83" t="s">
        <v>6</v>
      </c>
      <c r="T40" s="83" t="s">
        <v>7</v>
      </c>
      <c r="U40" s="83" t="s">
        <v>8</v>
      </c>
      <c r="V40" s="83" t="s">
        <v>9</v>
      </c>
      <c r="X40" s="6" t="s">
        <v>82</v>
      </c>
      <c r="Y40" s="8" t="s">
        <v>13</v>
      </c>
      <c r="Z40" s="8" t="s">
        <v>13</v>
      </c>
      <c r="AA40" s="8" t="s">
        <v>13</v>
      </c>
      <c r="AB40" s="8" t="s">
        <v>13</v>
      </c>
    </row>
    <row r="41" spans="2:28" x14ac:dyDescent="0.2">
      <c r="B41" s="7">
        <v>18</v>
      </c>
      <c r="C41" s="9">
        <v>0</v>
      </c>
      <c r="D41" s="9">
        <v>0</v>
      </c>
      <c r="E41" s="9">
        <v>0</v>
      </c>
      <c r="F41" s="9">
        <v>0</v>
      </c>
      <c r="G41" s="9">
        <v>10</v>
      </c>
      <c r="H41" s="9">
        <v>0</v>
      </c>
      <c r="I41" s="9">
        <v>0</v>
      </c>
      <c r="J41" s="9">
        <v>0</v>
      </c>
      <c r="K41" s="9">
        <v>0</v>
      </c>
      <c r="L41" s="9">
        <v>10</v>
      </c>
      <c r="M41" s="9">
        <v>0</v>
      </c>
      <c r="N41" s="9">
        <v>0</v>
      </c>
      <c r="O41" s="9">
        <v>0</v>
      </c>
      <c r="P41" s="9">
        <v>0</v>
      </c>
      <c r="Q41" s="9">
        <v>10</v>
      </c>
      <c r="R41" s="9">
        <v>0</v>
      </c>
      <c r="S41" s="9">
        <v>0</v>
      </c>
      <c r="T41" s="9">
        <v>0</v>
      </c>
      <c r="U41" s="9">
        <v>0</v>
      </c>
      <c r="V41" s="9">
        <v>9</v>
      </c>
      <c r="X41" s="7">
        <v>18</v>
      </c>
      <c r="Y41" s="9">
        <v>10</v>
      </c>
      <c r="Z41" s="9">
        <v>10</v>
      </c>
      <c r="AA41" s="9">
        <v>10</v>
      </c>
      <c r="AB41" s="9">
        <v>9</v>
      </c>
    </row>
    <row r="42" spans="2:28" x14ac:dyDescent="0.2">
      <c r="B42" s="7">
        <v>19</v>
      </c>
      <c r="C42" s="9">
        <v>0</v>
      </c>
      <c r="D42" s="9">
        <v>0</v>
      </c>
      <c r="E42" s="9">
        <v>1</v>
      </c>
      <c r="F42" s="9">
        <v>1</v>
      </c>
      <c r="G42" s="9">
        <v>30</v>
      </c>
      <c r="H42" s="9">
        <v>0</v>
      </c>
      <c r="I42" s="9">
        <v>0</v>
      </c>
      <c r="J42" s="9">
        <v>0</v>
      </c>
      <c r="K42" s="9">
        <v>0</v>
      </c>
      <c r="L42" s="9">
        <v>32</v>
      </c>
      <c r="M42" s="9">
        <v>0</v>
      </c>
      <c r="N42" s="9">
        <v>0</v>
      </c>
      <c r="O42" s="9">
        <v>0</v>
      </c>
      <c r="P42" s="9">
        <v>0</v>
      </c>
      <c r="Q42" s="9">
        <v>31</v>
      </c>
      <c r="R42" s="9">
        <v>0</v>
      </c>
      <c r="S42" s="9">
        <v>0</v>
      </c>
      <c r="T42" s="9">
        <v>0</v>
      </c>
      <c r="U42" s="9">
        <v>0</v>
      </c>
      <c r="V42" s="9">
        <v>31</v>
      </c>
      <c r="X42" s="7">
        <v>19</v>
      </c>
      <c r="Y42" s="9">
        <v>32</v>
      </c>
      <c r="Z42" s="9">
        <v>32</v>
      </c>
      <c r="AA42" s="9">
        <v>31</v>
      </c>
      <c r="AB42" s="9">
        <v>31</v>
      </c>
    </row>
    <row r="43" spans="2:28" x14ac:dyDescent="0.2">
      <c r="B43" s="7">
        <v>20</v>
      </c>
      <c r="C43" s="9">
        <v>0</v>
      </c>
      <c r="D43" s="9">
        <v>0</v>
      </c>
      <c r="E43" s="9">
        <v>1</v>
      </c>
      <c r="F43" s="9">
        <v>0</v>
      </c>
      <c r="G43" s="9">
        <v>8</v>
      </c>
      <c r="H43" s="9">
        <v>0</v>
      </c>
      <c r="I43" s="9">
        <v>0</v>
      </c>
      <c r="J43" s="9">
        <v>0</v>
      </c>
      <c r="K43" s="9">
        <v>0</v>
      </c>
      <c r="L43" s="9">
        <v>9</v>
      </c>
      <c r="M43" s="9">
        <v>0</v>
      </c>
      <c r="N43" s="9">
        <v>0</v>
      </c>
      <c r="O43" s="9">
        <v>0</v>
      </c>
      <c r="P43" s="9">
        <v>0</v>
      </c>
      <c r="Q43" s="9">
        <v>9</v>
      </c>
      <c r="R43" s="9">
        <v>0</v>
      </c>
      <c r="S43" s="9">
        <v>0</v>
      </c>
      <c r="T43" s="9">
        <v>0</v>
      </c>
      <c r="U43" s="9">
        <v>0</v>
      </c>
      <c r="V43" s="9">
        <v>8</v>
      </c>
      <c r="X43" s="7">
        <v>20</v>
      </c>
      <c r="Y43" s="9">
        <v>9</v>
      </c>
      <c r="Z43" s="9">
        <v>9</v>
      </c>
      <c r="AA43" s="9">
        <v>9</v>
      </c>
      <c r="AB43" s="9">
        <v>8</v>
      </c>
    </row>
    <row r="44" spans="2:28" x14ac:dyDescent="0.2">
      <c r="B44" s="7">
        <v>21</v>
      </c>
      <c r="C44" s="9">
        <v>0</v>
      </c>
      <c r="D44" s="9">
        <v>1</v>
      </c>
      <c r="E44" s="9">
        <v>3</v>
      </c>
      <c r="F44" s="9">
        <v>3</v>
      </c>
      <c r="G44" s="9">
        <v>5</v>
      </c>
      <c r="H44" s="9">
        <v>0</v>
      </c>
      <c r="I44" s="9">
        <v>1</v>
      </c>
      <c r="J44" s="9">
        <v>2</v>
      </c>
      <c r="K44" s="9">
        <v>0</v>
      </c>
      <c r="L44" s="9">
        <v>9</v>
      </c>
      <c r="M44" s="9">
        <v>0</v>
      </c>
      <c r="N44" s="9">
        <v>0</v>
      </c>
      <c r="O44" s="9">
        <v>0</v>
      </c>
      <c r="P44" s="9">
        <v>0</v>
      </c>
      <c r="Q44" s="9">
        <v>14</v>
      </c>
      <c r="R44" s="9">
        <v>0</v>
      </c>
      <c r="S44" s="9">
        <v>0</v>
      </c>
      <c r="T44" s="9">
        <v>0</v>
      </c>
      <c r="U44" s="9">
        <v>0</v>
      </c>
      <c r="V44" s="9">
        <v>14</v>
      </c>
      <c r="X44" s="7">
        <v>21</v>
      </c>
      <c r="Y44" s="9">
        <v>12</v>
      </c>
      <c r="Z44" s="9">
        <v>12</v>
      </c>
      <c r="AA44" s="9">
        <v>14</v>
      </c>
      <c r="AB44" s="9">
        <v>14</v>
      </c>
    </row>
    <row r="45" spans="2:28" x14ac:dyDescent="0.2">
      <c r="B45" s="7">
        <v>22</v>
      </c>
      <c r="C45" s="9">
        <v>0</v>
      </c>
      <c r="D45" s="9">
        <v>0</v>
      </c>
      <c r="E45" s="9">
        <v>6</v>
      </c>
      <c r="F45" s="9">
        <v>3</v>
      </c>
      <c r="G45" s="9">
        <v>8</v>
      </c>
      <c r="H45" s="9">
        <v>0</v>
      </c>
      <c r="I45" s="9">
        <v>0</v>
      </c>
      <c r="J45" s="9">
        <v>0</v>
      </c>
      <c r="K45" s="9">
        <v>0</v>
      </c>
      <c r="L45" s="9">
        <v>17</v>
      </c>
      <c r="M45" s="9">
        <v>0</v>
      </c>
      <c r="N45" s="9">
        <v>0</v>
      </c>
      <c r="O45" s="9">
        <v>0</v>
      </c>
      <c r="P45" s="9">
        <v>0</v>
      </c>
      <c r="Q45" s="9">
        <v>14</v>
      </c>
      <c r="R45" s="9">
        <v>0</v>
      </c>
      <c r="S45" s="9">
        <v>0</v>
      </c>
      <c r="T45" s="9">
        <v>0</v>
      </c>
      <c r="U45" s="9">
        <v>0</v>
      </c>
      <c r="V45" s="9">
        <v>13</v>
      </c>
      <c r="X45" s="7">
        <v>22</v>
      </c>
      <c r="Y45" s="9">
        <v>17</v>
      </c>
      <c r="Z45" s="9">
        <v>17</v>
      </c>
      <c r="AA45" s="9">
        <v>14</v>
      </c>
      <c r="AB45" s="9">
        <v>13</v>
      </c>
    </row>
    <row r="46" spans="2:28" x14ac:dyDescent="0.2">
      <c r="B46" s="7">
        <v>23</v>
      </c>
      <c r="C46" s="9">
        <v>0</v>
      </c>
      <c r="D46" s="9">
        <v>8</v>
      </c>
      <c r="E46" s="9">
        <v>3</v>
      </c>
      <c r="F46" s="9">
        <v>0</v>
      </c>
      <c r="G46" s="9">
        <v>1</v>
      </c>
      <c r="H46" s="9">
        <v>0</v>
      </c>
      <c r="I46" s="9">
        <v>4</v>
      </c>
      <c r="J46" s="9">
        <v>1</v>
      </c>
      <c r="K46" s="9">
        <v>1</v>
      </c>
      <c r="L46" s="9">
        <v>6</v>
      </c>
      <c r="M46" s="9">
        <v>0</v>
      </c>
      <c r="N46" s="9">
        <v>0</v>
      </c>
      <c r="O46" s="9">
        <v>0</v>
      </c>
      <c r="P46" s="9">
        <v>0</v>
      </c>
      <c r="Q46" s="9">
        <v>11</v>
      </c>
      <c r="R46" s="9">
        <v>0</v>
      </c>
      <c r="S46" s="9">
        <v>0</v>
      </c>
      <c r="T46" s="9">
        <v>0</v>
      </c>
      <c r="U46" s="9">
        <v>0</v>
      </c>
      <c r="V46" s="9">
        <v>11</v>
      </c>
      <c r="X46" s="7">
        <v>23</v>
      </c>
      <c r="Y46" s="9">
        <v>12</v>
      </c>
      <c r="Z46" s="9">
        <v>12</v>
      </c>
      <c r="AA46" s="9">
        <v>11</v>
      </c>
      <c r="AB46" s="9">
        <v>11</v>
      </c>
    </row>
    <row r="47" spans="2:28" x14ac:dyDescent="0.2">
      <c r="B47" s="7">
        <v>24</v>
      </c>
      <c r="C47" s="9">
        <v>0</v>
      </c>
      <c r="D47" s="9">
        <v>16</v>
      </c>
      <c r="E47" s="9">
        <v>15</v>
      </c>
      <c r="F47" s="9">
        <v>1</v>
      </c>
      <c r="G47" s="9">
        <v>1</v>
      </c>
      <c r="H47" s="9">
        <v>0</v>
      </c>
      <c r="I47" s="9">
        <v>10</v>
      </c>
      <c r="J47" s="9">
        <v>7</v>
      </c>
      <c r="K47" s="9">
        <v>3</v>
      </c>
      <c r="L47" s="9">
        <v>13</v>
      </c>
      <c r="M47" s="9">
        <v>0</v>
      </c>
      <c r="N47" s="9">
        <v>0</v>
      </c>
      <c r="O47" s="9">
        <v>0</v>
      </c>
      <c r="P47" s="9">
        <v>0</v>
      </c>
      <c r="Q47" s="9">
        <v>43</v>
      </c>
      <c r="R47" s="9">
        <v>0</v>
      </c>
      <c r="S47" s="9">
        <v>0</v>
      </c>
      <c r="T47" s="9">
        <v>1</v>
      </c>
      <c r="U47" s="9">
        <v>5</v>
      </c>
      <c r="V47" s="9">
        <v>41</v>
      </c>
      <c r="X47" s="7">
        <v>24</v>
      </c>
      <c r="Y47" s="9">
        <v>33</v>
      </c>
      <c r="Z47" s="9">
        <v>33</v>
      </c>
      <c r="AA47" s="9">
        <v>43</v>
      </c>
      <c r="AB47" s="9">
        <v>47</v>
      </c>
    </row>
    <row r="48" spans="2:28" x14ac:dyDescent="0.2">
      <c r="B48" s="7">
        <v>25</v>
      </c>
      <c r="C48" s="9">
        <v>3</v>
      </c>
      <c r="D48" s="9">
        <v>5</v>
      </c>
      <c r="E48" s="9">
        <v>1</v>
      </c>
      <c r="F48" s="9">
        <v>0</v>
      </c>
      <c r="G48" s="9">
        <v>0</v>
      </c>
      <c r="H48" s="9">
        <v>3</v>
      </c>
      <c r="I48" s="9">
        <v>3</v>
      </c>
      <c r="J48" s="9">
        <v>0</v>
      </c>
      <c r="K48" s="9">
        <v>0</v>
      </c>
      <c r="L48" s="9">
        <v>3</v>
      </c>
      <c r="M48" s="9">
        <v>0</v>
      </c>
      <c r="N48" s="9">
        <v>0</v>
      </c>
      <c r="O48" s="9">
        <v>0</v>
      </c>
      <c r="P48" s="9">
        <v>1</v>
      </c>
      <c r="Q48" s="9">
        <v>7</v>
      </c>
      <c r="R48" s="9">
        <v>0</v>
      </c>
      <c r="S48" s="9">
        <v>0</v>
      </c>
      <c r="T48" s="9">
        <v>0</v>
      </c>
      <c r="U48" s="9">
        <v>1</v>
      </c>
      <c r="V48" s="9">
        <v>9</v>
      </c>
      <c r="X48" s="7">
        <v>25</v>
      </c>
      <c r="Y48" s="9">
        <v>9</v>
      </c>
      <c r="Z48" s="9">
        <v>9</v>
      </c>
      <c r="AA48" s="9">
        <v>8</v>
      </c>
      <c r="AB48" s="9">
        <v>10</v>
      </c>
    </row>
    <row r="49" spans="2:28" x14ac:dyDescent="0.2">
      <c r="B49" s="7">
        <v>26</v>
      </c>
      <c r="C49" s="9">
        <v>0</v>
      </c>
      <c r="D49" s="9">
        <v>5</v>
      </c>
      <c r="E49" s="9">
        <v>0</v>
      </c>
      <c r="F49" s="9">
        <v>0</v>
      </c>
      <c r="G49" s="9">
        <v>0</v>
      </c>
      <c r="H49" s="9">
        <v>0</v>
      </c>
      <c r="I49" s="9">
        <v>4</v>
      </c>
      <c r="J49" s="9">
        <v>0</v>
      </c>
      <c r="K49" s="9">
        <v>1</v>
      </c>
      <c r="L49" s="9">
        <v>0</v>
      </c>
      <c r="M49" s="9">
        <v>0</v>
      </c>
      <c r="N49" s="9">
        <v>1</v>
      </c>
      <c r="O49" s="9">
        <v>0</v>
      </c>
      <c r="P49" s="9">
        <v>3</v>
      </c>
      <c r="Q49" s="9">
        <v>5</v>
      </c>
      <c r="R49" s="9">
        <v>1</v>
      </c>
      <c r="S49" s="9">
        <v>1</v>
      </c>
      <c r="T49" s="9">
        <v>2</v>
      </c>
      <c r="U49" s="9">
        <v>3</v>
      </c>
      <c r="V49" s="9">
        <v>4</v>
      </c>
      <c r="X49" s="7">
        <v>26</v>
      </c>
      <c r="Y49" s="9">
        <v>5</v>
      </c>
      <c r="Z49" s="9">
        <v>5</v>
      </c>
      <c r="AA49" s="9">
        <v>9</v>
      </c>
      <c r="AB49" s="9">
        <v>11</v>
      </c>
    </row>
    <row r="60" spans="2:28" x14ac:dyDescent="0.2">
      <c r="L60" s="1" t="s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J34"/>
  <sheetViews>
    <sheetView workbookViewId="0">
      <selection activeCell="H33" sqref="H33"/>
    </sheetView>
  </sheetViews>
  <sheetFormatPr baseColWidth="10" defaultRowHeight="16" x14ac:dyDescent="0.2"/>
  <cols>
    <col min="1" max="1" width="3.83203125" style="1" customWidth="1"/>
    <col min="2" max="2" width="24.33203125" style="1" customWidth="1"/>
    <col min="3" max="5" width="16.5" style="1" customWidth="1"/>
    <col min="6" max="16384" width="10.83203125" style="1"/>
  </cols>
  <sheetData>
    <row r="2" spans="2:10" x14ac:dyDescent="0.2">
      <c r="B2" s="2" t="s">
        <v>121</v>
      </c>
    </row>
    <row r="3" spans="2:10" x14ac:dyDescent="0.2">
      <c r="B3" s="2" t="s">
        <v>122</v>
      </c>
    </row>
    <row r="5" spans="2:10" x14ac:dyDescent="0.2">
      <c r="B5" s="5" t="s">
        <v>173</v>
      </c>
      <c r="G5"/>
      <c r="H5"/>
      <c r="I5"/>
      <c r="J5"/>
    </row>
    <row r="6" spans="2:10" x14ac:dyDescent="0.2">
      <c r="C6" s="211" t="s">
        <v>175</v>
      </c>
      <c r="D6" s="211"/>
      <c r="E6" s="211"/>
      <c r="G6"/>
      <c r="H6"/>
      <c r="I6"/>
      <c r="J6"/>
    </row>
    <row r="7" spans="2:10" x14ac:dyDescent="0.2">
      <c r="C7" s="102" t="s">
        <v>31</v>
      </c>
      <c r="D7" s="102" t="s">
        <v>32</v>
      </c>
      <c r="E7" s="102" t="s">
        <v>33</v>
      </c>
      <c r="G7"/>
      <c r="H7"/>
      <c r="I7"/>
      <c r="J7"/>
    </row>
    <row r="8" spans="2:10" x14ac:dyDescent="0.2">
      <c r="C8" s="104" t="s">
        <v>45</v>
      </c>
      <c r="D8" s="104" t="s">
        <v>45</v>
      </c>
      <c r="E8" s="104" t="s">
        <v>45</v>
      </c>
      <c r="G8"/>
      <c r="H8"/>
      <c r="I8"/>
      <c r="J8"/>
    </row>
    <row r="9" spans="2:10" x14ac:dyDescent="0.2">
      <c r="B9" s="200" t="s">
        <v>87</v>
      </c>
      <c r="C9" s="100" t="s">
        <v>18</v>
      </c>
      <c r="D9" s="101" t="s">
        <v>78</v>
      </c>
      <c r="E9" s="101" t="s">
        <v>78</v>
      </c>
      <c r="G9"/>
      <c r="H9"/>
      <c r="I9"/>
      <c r="J9"/>
    </row>
    <row r="10" spans="2:10" x14ac:dyDescent="0.2">
      <c r="B10" s="200">
        <v>1</v>
      </c>
      <c r="C10" s="210" t="s">
        <v>85</v>
      </c>
      <c r="D10" s="210" t="s">
        <v>85</v>
      </c>
      <c r="E10" s="210" t="s">
        <v>86</v>
      </c>
      <c r="G10"/>
      <c r="H10"/>
      <c r="I10"/>
      <c r="J10"/>
    </row>
    <row r="11" spans="2:10" x14ac:dyDescent="0.2">
      <c r="B11" s="200">
        <v>2</v>
      </c>
      <c r="C11" s="102">
        <v>19.07672916666661</v>
      </c>
      <c r="D11" s="102">
        <v>5.7452708333333362</v>
      </c>
      <c r="E11" s="102">
        <v>2.5297083333333035</v>
      </c>
    </row>
    <row r="12" spans="2:10" x14ac:dyDescent="0.2">
      <c r="B12" s="200">
        <v>3</v>
      </c>
      <c r="C12" s="102">
        <v>13.983937499999996</v>
      </c>
      <c r="D12" s="102">
        <v>7.5281666666666354</v>
      </c>
      <c r="E12" s="102">
        <v>3.1309583333333535</v>
      </c>
    </row>
    <row r="13" spans="2:10" x14ac:dyDescent="0.2">
      <c r="B13" s="200">
        <v>4</v>
      </c>
      <c r="C13" s="102">
        <v>14.857625000000041</v>
      </c>
      <c r="D13" s="102">
        <v>7.1075416666666911</v>
      </c>
      <c r="E13" s="102">
        <v>2.5109791666666865</v>
      </c>
    </row>
    <row r="14" spans="2:10" x14ac:dyDescent="0.2">
      <c r="B14" s="200">
        <v>5</v>
      </c>
      <c r="C14" s="102">
        <v>31.324312499999991</v>
      </c>
      <c r="D14" s="102">
        <v>2.7363125000000252</v>
      </c>
      <c r="E14" s="102">
        <v>1.0384583333333239</v>
      </c>
    </row>
    <row r="15" spans="2:10" x14ac:dyDescent="0.2">
      <c r="B15" s="200">
        <v>6</v>
      </c>
      <c r="C15" s="102">
        <v>15.794166666666712</v>
      </c>
      <c r="D15" s="102">
        <v>7.4864791666666406</v>
      </c>
      <c r="E15" s="102">
        <v>2.8147916666667072</v>
      </c>
    </row>
    <row r="16" spans="2:10" x14ac:dyDescent="0.2">
      <c r="B16" s="200">
        <v>7</v>
      </c>
      <c r="C16" s="102">
        <v>19.048833333333363</v>
      </c>
      <c r="D16" s="102">
        <v>8.2907291666666652</v>
      </c>
      <c r="E16" s="102">
        <v>5.382687500000003</v>
      </c>
    </row>
    <row r="17" spans="2:5" x14ac:dyDescent="0.2">
      <c r="B17" s="200">
        <v>8</v>
      </c>
      <c r="C17" s="102">
        <v>13.269104166666722</v>
      </c>
      <c r="D17" s="102">
        <v>4.0742083333333312</v>
      </c>
      <c r="E17" s="102">
        <v>2.8520000000000323</v>
      </c>
    </row>
    <row r="18" spans="2:5" x14ac:dyDescent="0.2">
      <c r="B18" s="200">
        <v>9</v>
      </c>
      <c r="C18" s="102">
        <v>14.234895833333326</v>
      </c>
      <c r="D18" s="102">
        <v>2.7778333333333762</v>
      </c>
      <c r="E18" s="102">
        <v>-1.6772083333333399</v>
      </c>
    </row>
    <row r="19" spans="2:5" x14ac:dyDescent="0.2">
      <c r="B19" s="200">
        <v>10</v>
      </c>
      <c r="C19" s="102"/>
      <c r="D19" s="102">
        <v>4.1952083333333121</v>
      </c>
      <c r="E19" s="102">
        <v>0.55850000000000932</v>
      </c>
    </row>
    <row r="20" spans="2:5" x14ac:dyDescent="0.2">
      <c r="B20" s="200">
        <v>11</v>
      </c>
      <c r="C20" s="102"/>
      <c r="D20" s="102">
        <v>5.5765624999999375</v>
      </c>
      <c r="E20" s="102">
        <v>5.2620000000000289</v>
      </c>
    </row>
    <row r="21" spans="2:5" x14ac:dyDescent="0.2">
      <c r="B21" s="200">
        <v>12</v>
      </c>
      <c r="C21" s="102"/>
      <c r="D21" s="102">
        <v>13.51393749999994</v>
      </c>
      <c r="E21" s="102">
        <v>1.3057291666666799</v>
      </c>
    </row>
    <row r="22" spans="2:5" x14ac:dyDescent="0.2">
      <c r="B22" s="200">
        <v>13</v>
      </c>
      <c r="C22" s="102"/>
      <c r="D22" s="102">
        <v>5.7045416666667279</v>
      </c>
      <c r="E22" s="102">
        <v>2.2506041666666761</v>
      </c>
    </row>
    <row r="23" spans="2:5" x14ac:dyDescent="0.2">
      <c r="B23" s="200">
        <v>14</v>
      </c>
      <c r="C23" s="102"/>
      <c r="D23" s="102">
        <v>29.158104166666618</v>
      </c>
      <c r="E23" s="102"/>
    </row>
    <row r="24" spans="2:5" x14ac:dyDescent="0.2">
      <c r="B24" s="200">
        <v>15</v>
      </c>
      <c r="C24" s="102"/>
      <c r="D24" s="102">
        <v>1.0165833333333296</v>
      </c>
      <c r="E24" s="102"/>
    </row>
    <row r="25" spans="2:5" x14ac:dyDescent="0.2">
      <c r="B25" s="200"/>
      <c r="C25" s="102"/>
      <c r="D25" s="102"/>
      <c r="E25" s="102"/>
    </row>
    <row r="26" spans="2:5" x14ac:dyDescent="0.2">
      <c r="B26" s="200"/>
      <c r="C26" s="102"/>
      <c r="D26" s="102"/>
      <c r="E26" s="102"/>
    </row>
    <row r="27" spans="2:5" x14ac:dyDescent="0.2">
      <c r="B27" s="200"/>
      <c r="C27" s="102"/>
      <c r="D27" s="102"/>
      <c r="E27" s="102"/>
    </row>
    <row r="28" spans="2:5" x14ac:dyDescent="0.2">
      <c r="B28" s="200"/>
      <c r="C28" s="102"/>
      <c r="D28" s="102"/>
      <c r="E28" s="102"/>
    </row>
    <row r="29" spans="2:5" x14ac:dyDescent="0.2">
      <c r="B29" s="200"/>
      <c r="C29" s="102"/>
      <c r="D29" s="102"/>
      <c r="E29" s="102"/>
    </row>
    <row r="30" spans="2:5" x14ac:dyDescent="0.2">
      <c r="B30" s="200"/>
      <c r="C30" s="102"/>
      <c r="D30" s="102"/>
      <c r="E30" s="102"/>
    </row>
    <row r="31" spans="2:5" x14ac:dyDescent="0.2">
      <c r="B31" s="200"/>
      <c r="C31" s="102">
        <f>AVERAGE(C11:C28)</f>
        <v>17.698700520833345</v>
      </c>
      <c r="D31" s="102">
        <f t="shared" ref="D31:E31" si="0">AVERAGE(D11:D28)</f>
        <v>7.4936770833333259</v>
      </c>
      <c r="E31" s="102">
        <f t="shared" si="0"/>
        <v>2.3299340277777887</v>
      </c>
    </row>
    <row r="32" spans="2:5" x14ac:dyDescent="0.2">
      <c r="B32" s="200"/>
      <c r="C32" s="102" t="s">
        <v>36</v>
      </c>
      <c r="D32" s="102" t="s">
        <v>37</v>
      </c>
      <c r="E32" s="102" t="s">
        <v>38</v>
      </c>
    </row>
    <row r="33" spans="2:6" ht="41" customHeight="1" x14ac:dyDescent="0.2">
      <c r="B33" s="103" t="s">
        <v>46</v>
      </c>
      <c r="C33" s="102">
        <f>_xlfn.T.TEST(C11:C24,D11:D24,2,2)</f>
        <v>2.3254925694080764E-3</v>
      </c>
      <c r="D33" s="102">
        <f>_xlfn.T.TEST(C11:C24,E11:E24,2,2)</f>
        <v>1.1648559405866739E-7</v>
      </c>
      <c r="E33" s="102">
        <f>_xlfn.T.TEST(D11:D24,E11:E24,2,2)</f>
        <v>2.0082685004288395E-2</v>
      </c>
      <c r="F33" s="1" t="s">
        <v>0</v>
      </c>
    </row>
    <row r="34" spans="2:6" x14ac:dyDescent="0.2">
      <c r="C34" s="102" t="str">
        <f>IF(AND(C$33&lt;=0.01,C$33&gt;0.001),"**","")</f>
        <v>**</v>
      </c>
      <c r="D34" s="102" t="str">
        <f>IF(D$33&lt;=0.0001,"****","")</f>
        <v>****</v>
      </c>
      <c r="E34" s="102" t="str">
        <f>IF(AND(E$33&lt;=0.05,E$33&gt;0.01),"*","")</f>
        <v>*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Y91"/>
  <sheetViews>
    <sheetView workbookViewId="0">
      <selection activeCell="I17" sqref="I17"/>
    </sheetView>
  </sheetViews>
  <sheetFormatPr baseColWidth="10" defaultRowHeight="16" x14ac:dyDescent="0.2"/>
  <cols>
    <col min="1" max="2" width="10.83203125" style="1"/>
    <col min="3" max="3" width="15.83203125" style="1" customWidth="1"/>
    <col min="4" max="4" width="15" style="1" customWidth="1"/>
    <col min="5" max="6" width="15.83203125" style="1" customWidth="1"/>
    <col min="7" max="16384" width="10.83203125" style="1"/>
  </cols>
  <sheetData>
    <row r="2" spans="2:6" x14ac:dyDescent="0.2">
      <c r="B2" s="2" t="s">
        <v>123</v>
      </c>
    </row>
    <row r="3" spans="2:6" x14ac:dyDescent="0.2">
      <c r="B3" s="2" t="s">
        <v>124</v>
      </c>
    </row>
    <row r="5" spans="2:6" x14ac:dyDescent="0.2">
      <c r="B5" s="5" t="s">
        <v>174</v>
      </c>
    </row>
    <row r="6" spans="2:6" x14ac:dyDescent="0.2">
      <c r="C6" s="105" t="s">
        <v>18</v>
      </c>
      <c r="D6" s="106" t="s">
        <v>78</v>
      </c>
      <c r="E6" s="105" t="s">
        <v>18</v>
      </c>
      <c r="F6" s="106" t="s">
        <v>78</v>
      </c>
    </row>
    <row r="7" spans="2:6" x14ac:dyDescent="0.2">
      <c r="C7" s="63" t="s">
        <v>3</v>
      </c>
      <c r="D7" s="63" t="s">
        <v>3</v>
      </c>
      <c r="E7" s="84" t="s">
        <v>4</v>
      </c>
      <c r="F7" s="84" t="s">
        <v>4</v>
      </c>
    </row>
    <row r="8" spans="2:6" x14ac:dyDescent="0.2">
      <c r="B8" s="200" t="s">
        <v>87</v>
      </c>
      <c r="C8" s="210" t="s">
        <v>86</v>
      </c>
      <c r="D8" s="210" t="s">
        <v>86</v>
      </c>
      <c r="E8" s="210" t="s">
        <v>86</v>
      </c>
      <c r="F8" s="210" t="s">
        <v>86</v>
      </c>
    </row>
    <row r="9" spans="2:6" x14ac:dyDescent="0.2">
      <c r="B9" s="200">
        <v>1</v>
      </c>
      <c r="C9" s="34">
        <v>13.66861042</v>
      </c>
      <c r="D9" s="34">
        <v>-5.7724999999999999E-2</v>
      </c>
      <c r="E9" s="34">
        <v>3.3191312499999999</v>
      </c>
      <c r="F9" s="34">
        <v>5.7508854170000001</v>
      </c>
    </row>
    <row r="10" spans="2:6" x14ac:dyDescent="0.2">
      <c r="B10" s="200">
        <v>2</v>
      </c>
      <c r="C10" s="34">
        <v>9.1981104170000005</v>
      </c>
      <c r="D10" s="34">
        <v>1.8256854170000001</v>
      </c>
      <c r="E10" s="34">
        <v>2.959989583</v>
      </c>
      <c r="F10" s="34">
        <v>1.4815750000000001</v>
      </c>
    </row>
    <row r="11" spans="2:6" x14ac:dyDescent="0.2">
      <c r="B11" s="200">
        <v>3</v>
      </c>
      <c r="C11" s="34">
        <v>14.02124167</v>
      </c>
      <c r="D11" s="34">
        <v>7.4386625000000004</v>
      </c>
      <c r="E11" s="34">
        <v>8.4656937499999998</v>
      </c>
      <c r="F11" s="34">
        <v>1.8645195830000001</v>
      </c>
    </row>
    <row r="12" spans="2:6" x14ac:dyDescent="0.2">
      <c r="B12" s="200">
        <v>4</v>
      </c>
      <c r="C12" s="34">
        <v>11.650322920000001</v>
      </c>
      <c r="D12" s="34">
        <v>1.372135417</v>
      </c>
      <c r="E12" s="34">
        <v>4.5418958329999999</v>
      </c>
      <c r="F12" s="34">
        <v>1.2367666669999999</v>
      </c>
    </row>
    <row r="13" spans="2:6" x14ac:dyDescent="0.2">
      <c r="B13" s="200">
        <v>5</v>
      </c>
      <c r="C13" s="34">
        <v>11.128166670000001</v>
      </c>
      <c r="D13" s="34">
        <v>3.1648687500000001</v>
      </c>
      <c r="E13" s="34">
        <v>1.9673149999999999</v>
      </c>
      <c r="F13" s="34">
        <v>2.0981729169999999</v>
      </c>
    </row>
    <row r="14" spans="2:6" x14ac:dyDescent="0.2">
      <c r="B14" s="200">
        <v>6</v>
      </c>
      <c r="C14" s="34">
        <v>17.579956249999999</v>
      </c>
      <c r="D14" s="34">
        <v>5.8976749999999996</v>
      </c>
      <c r="E14" s="34">
        <v>5.1627541670000001</v>
      </c>
      <c r="F14" s="34">
        <v>0.52296708300000005</v>
      </c>
    </row>
    <row r="15" spans="2:6" x14ac:dyDescent="0.2">
      <c r="B15" s="200">
        <v>7</v>
      </c>
      <c r="C15" s="34">
        <v>11.09985</v>
      </c>
      <c r="D15" s="34">
        <v>-4.0250104169999998</v>
      </c>
      <c r="E15" s="34">
        <v>6.8093000000000004</v>
      </c>
      <c r="F15" s="34">
        <v>-2.0552979169999999</v>
      </c>
    </row>
    <row r="16" spans="2:6" x14ac:dyDescent="0.2">
      <c r="B16" s="200">
        <v>8</v>
      </c>
      <c r="C16" s="34">
        <v>11.14057292</v>
      </c>
      <c r="D16" s="34">
        <v>3.1241124999999998</v>
      </c>
      <c r="E16" s="34">
        <v>5.249866667</v>
      </c>
      <c r="F16" s="34">
        <v>0.66213124999999995</v>
      </c>
    </row>
    <row r="17" spans="2:25" x14ac:dyDescent="0.2">
      <c r="B17" s="200">
        <v>9</v>
      </c>
      <c r="C17" s="34">
        <v>12.72945417</v>
      </c>
      <c r="D17" s="34">
        <v>4.1372499999999999</v>
      </c>
      <c r="E17" s="34">
        <v>7.24076875</v>
      </c>
      <c r="F17" s="34">
        <v>1.5685806250000001</v>
      </c>
    </row>
    <row r="18" spans="2:25" x14ac:dyDescent="0.2">
      <c r="B18" s="200">
        <v>10</v>
      </c>
      <c r="C18" s="34">
        <v>3.45341875</v>
      </c>
      <c r="D18" s="34">
        <v>-0.85708333299999995</v>
      </c>
      <c r="E18" s="34"/>
      <c r="F18" s="34">
        <v>-0.73033416699999998</v>
      </c>
      <c r="G18" s="207"/>
      <c r="H18" s="207"/>
      <c r="I18" s="207"/>
      <c r="J18" s="207"/>
      <c r="K18" s="207"/>
      <c r="L18" s="207"/>
      <c r="M18" s="207"/>
      <c r="N18" s="207"/>
      <c r="O18" s="207"/>
      <c r="P18" s="207"/>
      <c r="Q18" s="207"/>
      <c r="R18" s="207"/>
      <c r="S18" s="207"/>
      <c r="T18" s="207"/>
      <c r="U18" s="207"/>
      <c r="V18" s="207"/>
      <c r="W18" s="207"/>
      <c r="X18" s="207"/>
      <c r="Y18" s="207"/>
    </row>
    <row r="19" spans="2:25" x14ac:dyDescent="0.2">
      <c r="B19" s="200">
        <v>11</v>
      </c>
      <c r="C19" s="34">
        <v>4.3046145830000002</v>
      </c>
      <c r="D19" s="34">
        <v>4.0892958330000004</v>
      </c>
      <c r="E19" s="34"/>
      <c r="F19" s="34">
        <v>0.32031375000000001</v>
      </c>
      <c r="G19" s="66"/>
      <c r="H19" s="66"/>
      <c r="I19" s="66"/>
      <c r="J19" s="66"/>
      <c r="K19" s="66"/>
      <c r="L19" s="66"/>
      <c r="M19" s="66"/>
      <c r="N19" s="66"/>
      <c r="O19" s="66"/>
      <c r="P19" s="66"/>
      <c r="Q19" s="66"/>
      <c r="R19" s="66"/>
      <c r="S19" s="66"/>
      <c r="T19" s="66"/>
      <c r="U19" s="66"/>
      <c r="V19" s="66"/>
      <c r="W19" s="66"/>
      <c r="X19" s="66"/>
      <c r="Y19" s="66"/>
    </row>
    <row r="20" spans="2:25" x14ac:dyDescent="0.2">
      <c r="B20" s="200">
        <v>12</v>
      </c>
      <c r="C20" s="9"/>
      <c r="D20" s="34">
        <v>2.9124500000000002</v>
      </c>
      <c r="E20" s="34"/>
      <c r="F20" s="34">
        <v>0.307831458</v>
      </c>
      <c r="G20" s="66"/>
      <c r="H20" s="66"/>
      <c r="I20" s="66"/>
      <c r="J20" s="66"/>
      <c r="K20" s="66"/>
      <c r="L20" s="66"/>
      <c r="M20" s="66"/>
      <c r="N20" s="66"/>
      <c r="O20" s="66"/>
      <c r="P20" s="66"/>
      <c r="Q20" s="66"/>
      <c r="R20" s="66"/>
      <c r="S20" s="66"/>
      <c r="T20" s="66"/>
      <c r="U20" s="66"/>
      <c r="V20" s="66"/>
      <c r="W20" s="66"/>
      <c r="X20" s="66"/>
      <c r="Y20" s="66"/>
    </row>
    <row r="21" spans="2:25" x14ac:dyDescent="0.2">
      <c r="B21" s="200">
        <v>13</v>
      </c>
      <c r="C21" s="34"/>
      <c r="D21" s="34">
        <v>2.6846145830000001</v>
      </c>
      <c r="E21" s="34"/>
      <c r="F21" s="34">
        <v>2.8236854170000001</v>
      </c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  <c r="T21" s="66"/>
      <c r="U21" s="66"/>
      <c r="V21" s="66"/>
      <c r="W21" s="66"/>
      <c r="X21" s="66"/>
      <c r="Y21" s="66"/>
    </row>
    <row r="22" spans="2:25" x14ac:dyDescent="0.2">
      <c r="B22" s="200">
        <v>14</v>
      </c>
      <c r="C22" s="9"/>
      <c r="D22" s="34"/>
      <c r="E22" s="34"/>
      <c r="F22" s="34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  <c r="T22" s="66"/>
      <c r="U22" s="66"/>
      <c r="V22" s="66"/>
      <c r="W22" s="66"/>
      <c r="X22" s="66"/>
      <c r="Y22" s="66"/>
    </row>
    <row r="23" spans="2:25" x14ac:dyDescent="0.2">
      <c r="B23" s="200">
        <v>15</v>
      </c>
      <c r="C23" s="34"/>
      <c r="E23" s="34"/>
      <c r="F23" s="34"/>
      <c r="G23" s="66"/>
      <c r="H23" s="66"/>
      <c r="I23" s="66"/>
      <c r="J23" s="66"/>
      <c r="K23" s="66"/>
      <c r="L23" s="66"/>
      <c r="M23" s="66"/>
      <c r="N23" s="66"/>
      <c r="O23" s="66"/>
      <c r="P23" s="66"/>
      <c r="Q23" s="66"/>
      <c r="R23" s="66"/>
      <c r="S23" s="66"/>
      <c r="T23" s="66"/>
      <c r="U23" s="66"/>
      <c r="V23" s="66"/>
      <c r="W23" s="66"/>
      <c r="X23" s="66"/>
      <c r="Y23" s="66"/>
    </row>
    <row r="24" spans="2:25" x14ac:dyDescent="0.2">
      <c r="B24" s="200">
        <v>16</v>
      </c>
      <c r="C24" s="34"/>
      <c r="D24" s="34"/>
      <c r="E24" s="34"/>
      <c r="F24" s="34"/>
      <c r="G24" s="66"/>
      <c r="H24" s="66"/>
      <c r="I24" s="66"/>
      <c r="J24" s="66"/>
      <c r="K24" s="66"/>
      <c r="L24" s="66"/>
      <c r="M24" s="66"/>
      <c r="N24" s="66"/>
      <c r="O24" s="66"/>
      <c r="P24" s="66"/>
      <c r="Q24" s="66"/>
      <c r="R24" s="66"/>
      <c r="S24" s="66"/>
      <c r="T24" s="66"/>
      <c r="U24" s="66"/>
      <c r="V24" s="66"/>
      <c r="W24" s="66"/>
      <c r="X24" s="66"/>
      <c r="Y24" s="66"/>
    </row>
    <row r="25" spans="2:25" x14ac:dyDescent="0.2">
      <c r="B25" s="200">
        <v>17</v>
      </c>
      <c r="C25" s="34"/>
      <c r="E25" s="34"/>
      <c r="F25" s="34"/>
      <c r="G25" s="66"/>
      <c r="H25" s="66"/>
      <c r="I25" s="66"/>
      <c r="J25" s="66"/>
      <c r="K25" s="66"/>
      <c r="L25" s="66"/>
      <c r="M25" s="66"/>
      <c r="N25" s="66"/>
      <c r="O25" s="66"/>
      <c r="P25" s="66"/>
      <c r="Q25" s="66"/>
      <c r="R25" s="66"/>
      <c r="S25" s="66"/>
      <c r="T25" s="66"/>
      <c r="U25" s="66"/>
      <c r="V25" s="66"/>
      <c r="W25" s="66"/>
      <c r="X25" s="66"/>
      <c r="Y25" s="66"/>
    </row>
    <row r="26" spans="2:25" x14ac:dyDescent="0.2">
      <c r="B26" s="200">
        <v>18</v>
      </c>
      <c r="C26" s="34"/>
      <c r="D26" s="34"/>
      <c r="E26" s="34"/>
      <c r="F26" s="34"/>
      <c r="G26" s="66"/>
      <c r="H26" s="66"/>
      <c r="I26" s="66"/>
      <c r="J26" s="66"/>
      <c r="K26" s="66"/>
      <c r="L26" s="66"/>
      <c r="M26" s="66"/>
      <c r="N26" s="66"/>
      <c r="O26" s="66"/>
      <c r="P26" s="66"/>
      <c r="Q26" s="66"/>
      <c r="R26" s="66"/>
      <c r="S26" s="66"/>
      <c r="T26" s="66"/>
      <c r="U26" s="66"/>
      <c r="V26" s="66"/>
      <c r="W26" s="66"/>
      <c r="X26" s="66"/>
      <c r="Y26" s="66"/>
    </row>
    <row r="27" spans="2:25" x14ac:dyDescent="0.2">
      <c r="B27" s="200"/>
      <c r="C27" s="34"/>
      <c r="D27" s="34"/>
      <c r="E27" s="34"/>
      <c r="F27" s="34"/>
      <c r="G27" s="66"/>
      <c r="H27" s="66"/>
      <c r="I27" s="66"/>
      <c r="J27" s="66"/>
      <c r="K27" s="66"/>
      <c r="L27" s="66"/>
      <c r="M27" s="66"/>
      <c r="N27" s="66"/>
      <c r="O27" s="66"/>
      <c r="P27" s="66"/>
      <c r="Q27" s="66"/>
      <c r="R27" s="66"/>
      <c r="S27" s="66"/>
      <c r="T27" s="66"/>
      <c r="U27" s="66"/>
      <c r="V27" s="66"/>
      <c r="W27" s="66"/>
      <c r="X27" s="66"/>
      <c r="Y27" s="66"/>
    </row>
    <row r="28" spans="2:25" x14ac:dyDescent="0.2">
      <c r="B28" s="200"/>
      <c r="C28" s="34"/>
      <c r="D28" s="34"/>
      <c r="E28" s="34"/>
      <c r="F28" s="34"/>
      <c r="G28" s="66"/>
      <c r="H28" s="66"/>
      <c r="I28" s="66"/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X28" s="66"/>
      <c r="Y28" s="66"/>
    </row>
    <row r="29" spans="2:25" x14ac:dyDescent="0.2">
      <c r="B29" s="200"/>
      <c r="C29" s="34"/>
      <c r="D29" s="34"/>
      <c r="E29" s="34"/>
      <c r="F29" s="34"/>
      <c r="G29" s="66"/>
      <c r="H29" s="66"/>
      <c r="I29" s="66"/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66"/>
    </row>
    <row r="30" spans="2:25" x14ac:dyDescent="0.2">
      <c r="B30" s="200"/>
      <c r="C30" s="34"/>
      <c r="D30" s="34"/>
      <c r="E30" s="34"/>
      <c r="F30" s="34"/>
      <c r="G30" s="66"/>
      <c r="H30" s="66"/>
      <c r="I30" s="66"/>
      <c r="J30" s="66"/>
      <c r="K30" s="66"/>
      <c r="L30" s="66"/>
      <c r="M30" s="66"/>
      <c r="N30" s="66"/>
      <c r="O30" s="66"/>
      <c r="P30" s="66"/>
      <c r="Q30" s="66"/>
      <c r="R30" s="66"/>
      <c r="S30" s="66"/>
      <c r="T30" s="66"/>
      <c r="U30" s="66"/>
      <c r="V30" s="66"/>
      <c r="W30" s="66"/>
      <c r="X30" s="66"/>
      <c r="Y30" s="66"/>
    </row>
    <row r="31" spans="2:25" x14ac:dyDescent="0.2">
      <c r="B31" s="9" t="s">
        <v>12</v>
      </c>
      <c r="C31" s="34">
        <f>COUNT(C9:C30)</f>
        <v>11</v>
      </c>
      <c r="D31" s="34">
        <f t="shared" ref="D31:F31" si="0">COUNT(D9:D30)</f>
        <v>13</v>
      </c>
      <c r="E31" s="34">
        <f t="shared" si="0"/>
        <v>9</v>
      </c>
      <c r="F31" s="34">
        <f t="shared" si="0"/>
        <v>13</v>
      </c>
      <c r="G31" s="66"/>
      <c r="H31" s="66"/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X31" s="66"/>
      <c r="Y31" s="66"/>
    </row>
    <row r="32" spans="2:25" x14ac:dyDescent="0.2">
      <c r="B32" s="9" t="s">
        <v>27</v>
      </c>
      <c r="C32" s="34">
        <f>AVERAGE(C9:C30)</f>
        <v>10.906756251818182</v>
      </c>
      <c r="D32" s="34">
        <f t="shared" ref="D32:F32" si="1">AVERAGE(D9:D30)</f>
        <v>2.4389947115384611</v>
      </c>
      <c r="E32" s="34">
        <f t="shared" si="1"/>
        <v>5.0796349999999997</v>
      </c>
      <c r="F32" s="34">
        <f t="shared" si="1"/>
        <v>1.2193690063846154</v>
      </c>
      <c r="G32" s="66"/>
      <c r="H32" s="66"/>
      <c r="I32" s="66"/>
      <c r="J32" s="66"/>
      <c r="K32" s="66"/>
      <c r="L32" s="66"/>
      <c r="M32" s="66"/>
      <c r="N32" s="66"/>
      <c r="O32" s="66"/>
      <c r="P32" s="66"/>
      <c r="Q32" s="66"/>
      <c r="R32" s="66"/>
      <c r="S32" s="66"/>
      <c r="T32" s="66"/>
      <c r="U32" s="66"/>
      <c r="V32" s="66"/>
      <c r="W32" s="66"/>
      <c r="X32" s="66"/>
      <c r="Y32" s="66"/>
    </row>
    <row r="33" spans="2:25" x14ac:dyDescent="0.2">
      <c r="C33" s="107"/>
      <c r="D33" s="107"/>
      <c r="E33" s="107"/>
      <c r="F33" s="107"/>
      <c r="G33" s="66"/>
      <c r="H33" s="66"/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X33" s="66"/>
      <c r="Y33" s="66"/>
    </row>
    <row r="34" spans="2:25" x14ac:dyDescent="0.2">
      <c r="C34" s="109" t="s">
        <v>47</v>
      </c>
      <c r="D34" s="110"/>
      <c r="E34" s="110"/>
      <c r="F34" s="111"/>
      <c r="G34" s="66"/>
      <c r="H34" s="66"/>
      <c r="I34" s="66"/>
      <c r="J34" s="66"/>
      <c r="K34" s="66"/>
      <c r="L34" s="66"/>
      <c r="M34" s="66"/>
      <c r="N34" s="66"/>
      <c r="O34" s="66"/>
      <c r="P34" s="66"/>
      <c r="Q34" s="66"/>
      <c r="R34" s="66"/>
      <c r="S34" s="66"/>
      <c r="T34" s="66"/>
      <c r="U34" s="66"/>
      <c r="V34" s="66"/>
      <c r="W34" s="66"/>
      <c r="X34" s="66"/>
      <c r="Y34" s="66"/>
    </row>
    <row r="35" spans="2:25" x14ac:dyDescent="0.2">
      <c r="B35" s="9" t="s">
        <v>39</v>
      </c>
      <c r="C35" s="108">
        <v>6.5054691630084202E-6</v>
      </c>
      <c r="D35" s="108"/>
      <c r="E35" s="108">
        <v>2.1742116723014009E-4</v>
      </c>
      <c r="F35" s="108"/>
      <c r="G35" s="66"/>
      <c r="H35" s="66"/>
      <c r="I35" s="66"/>
      <c r="J35" s="66"/>
      <c r="K35" s="66"/>
      <c r="L35" s="66"/>
      <c r="M35" s="66"/>
      <c r="N35" s="66"/>
      <c r="O35" s="66"/>
      <c r="P35" s="66"/>
      <c r="Q35" s="66"/>
      <c r="R35" s="66"/>
      <c r="S35" s="66"/>
      <c r="T35" s="66"/>
      <c r="U35" s="66"/>
      <c r="V35" s="66"/>
      <c r="W35" s="66"/>
      <c r="X35" s="66"/>
      <c r="Y35" s="66"/>
    </row>
    <row r="36" spans="2:25" x14ac:dyDescent="0.2">
      <c r="C36" s="34" t="s">
        <v>21</v>
      </c>
      <c r="D36" s="34"/>
      <c r="E36" s="34" t="s">
        <v>16</v>
      </c>
      <c r="F36" s="34"/>
      <c r="G36" s="66"/>
      <c r="H36" s="66"/>
      <c r="I36" s="66"/>
      <c r="J36" s="66"/>
      <c r="K36" s="66"/>
      <c r="L36" s="66"/>
      <c r="M36" s="66"/>
      <c r="N36" s="66"/>
      <c r="O36" s="66"/>
      <c r="P36" s="66"/>
      <c r="Q36" s="66"/>
      <c r="R36" s="66"/>
      <c r="S36" s="66"/>
      <c r="T36" s="66"/>
      <c r="U36" s="66"/>
      <c r="V36" s="66"/>
      <c r="W36" s="66"/>
      <c r="X36" s="66"/>
      <c r="Y36" s="66"/>
    </row>
    <row r="37" spans="2:25" x14ac:dyDescent="0.2">
      <c r="C37" s="91"/>
      <c r="D37" s="91"/>
      <c r="E37" s="91"/>
      <c r="F37" s="91"/>
      <c r="G37" s="66"/>
      <c r="H37" s="66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6"/>
      <c r="T37" s="66"/>
      <c r="U37" s="66"/>
      <c r="V37" s="66"/>
      <c r="W37" s="66"/>
      <c r="X37" s="66"/>
      <c r="Y37" s="66"/>
    </row>
    <row r="38" spans="2:25" x14ac:dyDescent="0.2">
      <c r="C38" s="91"/>
      <c r="D38" s="91"/>
      <c r="E38" s="91"/>
      <c r="F38" s="91"/>
      <c r="G38" s="66"/>
      <c r="H38" s="66"/>
      <c r="I38" s="66"/>
      <c r="J38" s="66"/>
      <c r="K38" s="66"/>
      <c r="L38" s="66"/>
      <c r="M38" s="66"/>
      <c r="N38" s="66"/>
      <c r="O38" s="66"/>
      <c r="P38" s="66"/>
      <c r="Q38" s="66"/>
      <c r="R38" s="66"/>
      <c r="S38" s="66"/>
      <c r="T38" s="66"/>
      <c r="U38" s="66"/>
      <c r="V38" s="66"/>
      <c r="W38" s="66"/>
      <c r="X38" s="66"/>
      <c r="Y38" s="66"/>
    </row>
    <row r="39" spans="2:25" x14ac:dyDescent="0.2">
      <c r="C39" s="91"/>
      <c r="D39" s="91"/>
      <c r="E39" s="91"/>
      <c r="F39" s="91"/>
      <c r="G39" s="66"/>
      <c r="H39" s="66"/>
      <c r="I39" s="66"/>
      <c r="J39" s="66"/>
      <c r="K39" s="66"/>
      <c r="L39" s="66"/>
      <c r="M39" s="66"/>
      <c r="N39" s="66"/>
      <c r="O39" s="66"/>
      <c r="P39" s="66"/>
      <c r="Q39" s="66"/>
      <c r="R39" s="66"/>
      <c r="S39" s="66"/>
      <c r="T39" s="66"/>
      <c r="U39" s="66"/>
      <c r="V39" s="66"/>
      <c r="W39" s="66"/>
      <c r="X39" s="66"/>
      <c r="Y39" s="66"/>
    </row>
    <row r="40" spans="2:25" x14ac:dyDescent="0.2">
      <c r="C40" s="66"/>
      <c r="D40" s="66"/>
      <c r="E40" s="66"/>
      <c r="F40" s="66"/>
      <c r="G40" s="66"/>
      <c r="H40" s="66"/>
      <c r="I40" s="66"/>
      <c r="J40" s="66"/>
      <c r="K40" s="66"/>
      <c r="L40" s="66"/>
      <c r="M40" s="66"/>
      <c r="N40" s="66"/>
      <c r="O40" s="66"/>
      <c r="P40" s="66"/>
      <c r="Q40" s="66"/>
      <c r="R40" s="66"/>
      <c r="S40" s="66"/>
      <c r="T40" s="66"/>
      <c r="U40" s="66"/>
      <c r="V40" s="66"/>
      <c r="W40" s="66"/>
      <c r="X40" s="66"/>
      <c r="Y40" s="66"/>
    </row>
    <row r="41" spans="2:25" x14ac:dyDescent="0.2">
      <c r="C41" s="66"/>
      <c r="D41" s="66"/>
      <c r="E41" s="66"/>
      <c r="F41" s="66"/>
      <c r="G41" s="66"/>
      <c r="H41" s="66"/>
      <c r="I41" s="66"/>
      <c r="J41" s="66"/>
      <c r="K41" s="66"/>
      <c r="L41" s="66"/>
      <c r="M41" s="66"/>
      <c r="N41" s="66"/>
      <c r="O41" s="66"/>
      <c r="P41" s="66"/>
      <c r="Q41" s="66"/>
      <c r="R41" s="66"/>
      <c r="S41" s="66"/>
      <c r="T41" s="66"/>
      <c r="U41" s="66"/>
      <c r="V41" s="66"/>
      <c r="W41" s="66"/>
      <c r="X41" s="66"/>
      <c r="Y41" s="66"/>
    </row>
    <row r="42" spans="2:25" x14ac:dyDescent="0.2">
      <c r="C42" s="66"/>
      <c r="D42" s="66"/>
      <c r="E42" s="66"/>
      <c r="F42" s="66"/>
      <c r="G42" s="66"/>
      <c r="H42" s="66"/>
      <c r="I42" s="66"/>
      <c r="J42" s="66"/>
      <c r="K42" s="66"/>
      <c r="L42" s="66"/>
      <c r="M42" s="66"/>
      <c r="N42" s="66"/>
      <c r="O42" s="66"/>
      <c r="P42" s="66"/>
      <c r="Q42" s="66"/>
      <c r="R42" s="66"/>
      <c r="S42" s="66"/>
      <c r="T42" s="66"/>
      <c r="U42" s="66"/>
      <c r="V42" s="66"/>
      <c r="W42" s="66"/>
      <c r="X42" s="66"/>
      <c r="Y42" s="66"/>
    </row>
    <row r="43" spans="2:25" x14ac:dyDescent="0.2">
      <c r="C43" s="66"/>
      <c r="D43" s="66"/>
      <c r="E43" s="66"/>
      <c r="F43" s="66"/>
      <c r="G43" s="66"/>
      <c r="H43" s="66"/>
      <c r="I43" s="66"/>
      <c r="J43" s="66"/>
      <c r="K43" s="66"/>
      <c r="L43" s="66"/>
      <c r="M43" s="66"/>
      <c r="N43" s="66"/>
      <c r="O43" s="66"/>
      <c r="P43" s="66"/>
      <c r="Q43" s="66"/>
      <c r="R43" s="66"/>
      <c r="S43" s="66"/>
      <c r="T43" s="66"/>
      <c r="U43" s="66"/>
      <c r="V43" s="66"/>
      <c r="W43" s="66"/>
      <c r="X43" s="66"/>
      <c r="Y43" s="66"/>
    </row>
    <row r="44" spans="2:25" x14ac:dyDescent="0.2">
      <c r="C44" s="66"/>
      <c r="D44" s="66"/>
      <c r="E44" s="66"/>
      <c r="F44" s="66"/>
      <c r="G44" s="66"/>
      <c r="H44" s="66"/>
      <c r="I44" s="66"/>
      <c r="J44" s="66"/>
      <c r="K44" s="66"/>
      <c r="L44" s="66"/>
      <c r="M44" s="66"/>
      <c r="N44" s="66"/>
      <c r="O44" s="66"/>
      <c r="P44" s="66"/>
      <c r="Q44" s="66"/>
      <c r="R44" s="66"/>
      <c r="S44" s="66"/>
      <c r="T44" s="66"/>
      <c r="U44" s="66"/>
      <c r="V44" s="66"/>
      <c r="W44" s="66"/>
      <c r="X44" s="66"/>
      <c r="Y44" s="66"/>
    </row>
    <row r="45" spans="2:25" x14ac:dyDescent="0.2">
      <c r="C45" s="66"/>
      <c r="D45" s="66"/>
      <c r="E45" s="66"/>
      <c r="F45" s="66"/>
      <c r="G45" s="66"/>
      <c r="H45" s="66"/>
      <c r="I45" s="66"/>
      <c r="J45" s="66"/>
      <c r="K45" s="66"/>
      <c r="L45" s="66"/>
      <c r="M45" s="66"/>
      <c r="N45" s="66"/>
      <c r="O45" s="66"/>
      <c r="P45" s="66"/>
      <c r="Q45" s="66"/>
      <c r="R45" s="66"/>
      <c r="S45" s="66"/>
      <c r="T45" s="66"/>
      <c r="U45" s="66"/>
      <c r="V45" s="66"/>
      <c r="W45" s="66"/>
      <c r="X45" s="66"/>
      <c r="Y45" s="66"/>
    </row>
    <row r="46" spans="2:25" x14ac:dyDescent="0.2">
      <c r="C46" s="66"/>
      <c r="D46" s="66"/>
      <c r="E46" s="66"/>
      <c r="F46" s="66"/>
      <c r="G46" s="66"/>
      <c r="H46" s="66"/>
      <c r="I46" s="66"/>
      <c r="J46" s="66"/>
      <c r="K46" s="66"/>
      <c r="L46" s="66"/>
      <c r="M46" s="66"/>
      <c r="N46" s="66"/>
      <c r="O46" s="66"/>
      <c r="P46" s="66"/>
      <c r="Q46" s="66"/>
      <c r="R46" s="66"/>
      <c r="S46" s="66"/>
      <c r="T46" s="66"/>
      <c r="U46" s="66"/>
      <c r="V46" s="66"/>
      <c r="W46" s="66"/>
      <c r="X46" s="66"/>
      <c r="Y46" s="66"/>
    </row>
    <row r="47" spans="2:25" x14ac:dyDescent="0.2">
      <c r="C47" s="66"/>
      <c r="D47" s="66"/>
      <c r="E47" s="66"/>
      <c r="F47" s="66"/>
      <c r="G47" s="66"/>
      <c r="H47" s="66"/>
      <c r="I47" s="66"/>
      <c r="J47" s="66"/>
      <c r="K47" s="66"/>
      <c r="L47" s="66"/>
      <c r="M47" s="66"/>
      <c r="N47" s="66"/>
      <c r="O47" s="66"/>
      <c r="P47" s="66"/>
      <c r="Q47" s="66"/>
      <c r="R47" s="66"/>
      <c r="S47" s="66"/>
      <c r="T47" s="66"/>
      <c r="U47" s="66"/>
      <c r="V47" s="66"/>
      <c r="W47" s="66"/>
      <c r="X47" s="66"/>
      <c r="Y47" s="66"/>
    </row>
    <row r="48" spans="2:25" x14ac:dyDescent="0.2">
      <c r="C48" s="66"/>
      <c r="D48" s="66"/>
      <c r="E48" s="66"/>
      <c r="F48" s="66"/>
      <c r="G48" s="66"/>
      <c r="H48" s="66"/>
      <c r="I48" s="66"/>
      <c r="J48" s="66"/>
      <c r="K48" s="66"/>
      <c r="L48" s="66"/>
      <c r="M48" s="66"/>
      <c r="N48" s="66"/>
      <c r="O48" s="66"/>
      <c r="P48" s="66"/>
      <c r="Q48" s="66"/>
      <c r="R48" s="66"/>
      <c r="S48" s="66"/>
      <c r="T48" s="66"/>
      <c r="U48" s="66"/>
      <c r="V48" s="66"/>
      <c r="W48" s="66"/>
      <c r="X48" s="66"/>
      <c r="Y48" s="66"/>
    </row>
    <row r="49" spans="3:25" x14ac:dyDescent="0.2">
      <c r="C49" s="66"/>
      <c r="D49" s="66"/>
      <c r="E49" s="66"/>
      <c r="F49" s="66"/>
      <c r="G49" s="66"/>
      <c r="H49" s="66"/>
      <c r="I49" s="66"/>
      <c r="J49" s="66"/>
      <c r="K49" s="66"/>
      <c r="L49" s="66"/>
      <c r="M49" s="66"/>
      <c r="N49" s="66"/>
      <c r="O49" s="66"/>
      <c r="P49" s="66"/>
      <c r="Q49" s="66"/>
      <c r="R49" s="66"/>
      <c r="S49" s="66"/>
      <c r="T49" s="66"/>
      <c r="U49" s="66"/>
      <c r="V49" s="66"/>
      <c r="W49" s="66"/>
      <c r="X49" s="66"/>
      <c r="Y49" s="66"/>
    </row>
    <row r="50" spans="3:25" x14ac:dyDescent="0.2">
      <c r="C50" s="66"/>
      <c r="D50" s="66"/>
      <c r="E50" s="66"/>
      <c r="F50" s="66"/>
      <c r="G50" s="66"/>
      <c r="H50" s="66"/>
      <c r="I50" s="66"/>
      <c r="J50" s="66"/>
      <c r="K50" s="66"/>
      <c r="L50" s="66"/>
      <c r="M50" s="66"/>
      <c r="N50" s="66"/>
      <c r="O50" s="66"/>
      <c r="P50" s="66"/>
      <c r="Q50" s="66"/>
      <c r="R50" s="66"/>
      <c r="S50" s="66"/>
      <c r="T50" s="66"/>
      <c r="U50" s="66"/>
      <c r="V50" s="66"/>
      <c r="W50" s="66"/>
      <c r="X50" s="66"/>
      <c r="Y50" s="66"/>
    </row>
    <row r="51" spans="3:25" x14ac:dyDescent="0.2">
      <c r="C51" s="66"/>
      <c r="D51" s="66"/>
      <c r="E51" s="66"/>
      <c r="F51" s="66"/>
      <c r="G51" s="66"/>
      <c r="H51" s="66"/>
      <c r="I51" s="66"/>
      <c r="J51" s="66"/>
      <c r="K51" s="66"/>
      <c r="L51" s="66"/>
      <c r="M51" s="66"/>
      <c r="N51" s="66"/>
      <c r="O51" s="66"/>
      <c r="P51" s="66"/>
      <c r="Q51" s="66"/>
      <c r="R51" s="66"/>
      <c r="S51" s="66"/>
      <c r="T51" s="66"/>
      <c r="U51" s="66"/>
      <c r="V51" s="66"/>
      <c r="W51" s="66"/>
      <c r="X51" s="66"/>
      <c r="Y51" s="66"/>
    </row>
    <row r="52" spans="3:25" x14ac:dyDescent="0.2">
      <c r="C52" s="66"/>
      <c r="D52" s="66"/>
      <c r="E52" s="66"/>
      <c r="F52" s="66"/>
      <c r="G52" s="66"/>
      <c r="H52" s="66"/>
      <c r="I52" s="66"/>
      <c r="J52" s="66"/>
      <c r="K52" s="66"/>
      <c r="L52" s="66"/>
      <c r="M52" s="66"/>
      <c r="N52" s="66"/>
      <c r="O52" s="66"/>
      <c r="P52" s="66"/>
      <c r="Q52" s="66"/>
      <c r="R52" s="66"/>
      <c r="S52" s="66"/>
      <c r="T52" s="66"/>
      <c r="U52" s="66"/>
      <c r="V52" s="66"/>
      <c r="W52" s="66"/>
      <c r="X52" s="66"/>
      <c r="Y52" s="66"/>
    </row>
    <row r="53" spans="3:25" x14ac:dyDescent="0.2">
      <c r="C53" s="66"/>
      <c r="D53" s="66"/>
      <c r="E53" s="66"/>
      <c r="F53" s="66"/>
      <c r="G53" s="66"/>
      <c r="H53" s="66"/>
      <c r="I53" s="66"/>
      <c r="J53" s="66"/>
      <c r="K53" s="66"/>
      <c r="L53" s="66"/>
      <c r="M53" s="66"/>
      <c r="N53" s="66"/>
      <c r="O53" s="66"/>
      <c r="P53" s="66"/>
      <c r="Q53" s="66"/>
      <c r="R53" s="66"/>
      <c r="S53" s="66"/>
      <c r="T53" s="66"/>
      <c r="U53" s="66"/>
      <c r="V53" s="66"/>
      <c r="W53" s="66"/>
      <c r="X53" s="66"/>
      <c r="Y53" s="66"/>
    </row>
    <row r="54" spans="3:25" x14ac:dyDescent="0.2">
      <c r="C54" s="66"/>
      <c r="D54" s="66"/>
      <c r="E54" s="66"/>
      <c r="F54" s="66"/>
      <c r="G54" s="66"/>
      <c r="H54" s="66"/>
      <c r="I54" s="66"/>
      <c r="J54" s="66"/>
      <c r="K54" s="66"/>
      <c r="L54" s="66"/>
      <c r="M54" s="66"/>
      <c r="N54" s="66"/>
      <c r="O54" s="66"/>
      <c r="P54" s="66"/>
      <c r="Q54" s="66"/>
      <c r="R54" s="66"/>
      <c r="S54" s="66"/>
      <c r="T54" s="66"/>
      <c r="U54" s="66"/>
      <c r="V54" s="66"/>
      <c r="W54" s="66"/>
      <c r="X54" s="66"/>
      <c r="Y54" s="66"/>
    </row>
    <row r="55" spans="3:25" x14ac:dyDescent="0.2">
      <c r="C55" s="66"/>
      <c r="D55" s="66"/>
      <c r="E55" s="66"/>
      <c r="F55" s="66"/>
      <c r="G55" s="66"/>
      <c r="H55" s="66"/>
      <c r="I55" s="66"/>
      <c r="J55" s="66"/>
      <c r="K55" s="66"/>
      <c r="L55" s="66"/>
      <c r="M55" s="66"/>
      <c r="N55" s="66"/>
      <c r="O55" s="66"/>
      <c r="P55" s="66"/>
      <c r="Q55" s="66"/>
      <c r="R55" s="66"/>
      <c r="S55" s="66"/>
      <c r="T55" s="66"/>
      <c r="U55" s="66"/>
      <c r="V55" s="66"/>
      <c r="W55" s="66"/>
      <c r="X55" s="66"/>
      <c r="Y55" s="66"/>
    </row>
    <row r="56" spans="3:25" x14ac:dyDescent="0.2">
      <c r="C56" s="66"/>
      <c r="D56" s="66"/>
      <c r="E56" s="66"/>
      <c r="F56" s="66"/>
      <c r="G56" s="66"/>
      <c r="H56" s="66"/>
      <c r="I56" s="66"/>
      <c r="J56" s="66"/>
      <c r="K56" s="66"/>
      <c r="L56" s="66"/>
      <c r="M56" s="66"/>
      <c r="N56" s="66"/>
      <c r="O56" s="66"/>
      <c r="P56" s="66"/>
      <c r="Q56" s="66"/>
      <c r="R56" s="66"/>
      <c r="S56" s="66"/>
      <c r="T56" s="66"/>
      <c r="U56" s="66"/>
      <c r="V56" s="66"/>
      <c r="W56" s="66"/>
      <c r="X56" s="66"/>
      <c r="Y56" s="66"/>
    </row>
    <row r="57" spans="3:25" x14ac:dyDescent="0.2">
      <c r="C57" s="66"/>
      <c r="D57" s="66"/>
      <c r="E57" s="66"/>
      <c r="F57" s="66"/>
      <c r="G57" s="66"/>
      <c r="H57" s="66"/>
      <c r="I57" s="66"/>
      <c r="J57" s="66"/>
      <c r="K57" s="66"/>
      <c r="L57" s="66"/>
      <c r="M57" s="66"/>
      <c r="N57" s="66"/>
      <c r="O57" s="66"/>
      <c r="P57" s="66"/>
      <c r="Q57" s="66"/>
      <c r="R57" s="66"/>
      <c r="S57" s="66"/>
      <c r="T57" s="66"/>
      <c r="U57" s="66"/>
      <c r="V57" s="66"/>
      <c r="W57" s="66"/>
      <c r="X57" s="66"/>
      <c r="Y57" s="66"/>
    </row>
    <row r="58" spans="3:25" x14ac:dyDescent="0.2">
      <c r="C58" s="66"/>
      <c r="D58" s="66"/>
      <c r="E58" s="66"/>
      <c r="F58" s="66"/>
      <c r="G58" s="66"/>
      <c r="H58" s="66"/>
      <c r="I58" s="66"/>
      <c r="J58" s="66"/>
      <c r="K58" s="66"/>
      <c r="L58" s="66"/>
      <c r="M58" s="66"/>
      <c r="N58" s="66"/>
      <c r="O58" s="66"/>
      <c r="P58" s="66"/>
      <c r="Q58" s="66"/>
      <c r="R58" s="66"/>
      <c r="S58" s="66"/>
      <c r="T58" s="66"/>
      <c r="U58" s="66"/>
      <c r="V58" s="66"/>
      <c r="W58" s="66"/>
      <c r="X58" s="66"/>
      <c r="Y58" s="66"/>
    </row>
    <row r="59" spans="3:25" x14ac:dyDescent="0.2">
      <c r="C59" s="66"/>
      <c r="D59" s="66"/>
      <c r="E59" s="66"/>
      <c r="F59" s="66"/>
      <c r="G59" s="66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</row>
    <row r="60" spans="3:25" x14ac:dyDescent="0.2"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6"/>
      <c r="N60" s="66"/>
      <c r="O60" s="66"/>
      <c r="P60" s="66"/>
      <c r="Q60" s="66"/>
      <c r="R60" s="66"/>
      <c r="S60" s="66"/>
      <c r="T60" s="66"/>
      <c r="U60" s="66"/>
      <c r="V60" s="66"/>
      <c r="W60" s="66"/>
      <c r="X60" s="66"/>
      <c r="Y60" s="66"/>
    </row>
    <row r="61" spans="3:25" x14ac:dyDescent="0.2">
      <c r="C61" s="66"/>
      <c r="D61" s="66"/>
      <c r="E61" s="66"/>
      <c r="F61" s="66"/>
      <c r="G61" s="66"/>
      <c r="H61" s="66"/>
      <c r="I61" s="66"/>
      <c r="J61" s="66"/>
      <c r="K61" s="66"/>
      <c r="L61" s="66"/>
      <c r="M61" s="66"/>
      <c r="N61" s="66"/>
      <c r="O61" s="66"/>
      <c r="P61" s="66"/>
      <c r="Q61" s="66"/>
      <c r="R61" s="66"/>
      <c r="S61" s="66"/>
      <c r="T61" s="66"/>
      <c r="U61" s="66"/>
      <c r="V61" s="66"/>
      <c r="W61" s="66"/>
      <c r="X61" s="66"/>
      <c r="Y61" s="66"/>
    </row>
    <row r="62" spans="3:25" x14ac:dyDescent="0.2">
      <c r="C62" s="66"/>
      <c r="D62" s="66"/>
      <c r="E62" s="66"/>
      <c r="F62" s="66"/>
      <c r="G62" s="66"/>
      <c r="H62" s="66"/>
      <c r="I62" s="66"/>
      <c r="J62" s="66"/>
      <c r="K62" s="66"/>
      <c r="L62" s="66"/>
      <c r="M62" s="66"/>
      <c r="N62" s="66"/>
      <c r="W62" s="66"/>
      <c r="X62" s="66"/>
      <c r="Y62" s="66"/>
    </row>
    <row r="63" spans="3:25" x14ac:dyDescent="0.2">
      <c r="C63" s="66"/>
      <c r="D63" s="66"/>
      <c r="E63" s="66"/>
      <c r="F63" s="66"/>
      <c r="G63" s="66"/>
      <c r="H63" s="66"/>
      <c r="I63" s="66"/>
      <c r="J63" s="66"/>
      <c r="K63" s="66"/>
      <c r="L63" s="66"/>
      <c r="M63" s="66"/>
      <c r="N63" s="66"/>
      <c r="W63" s="66"/>
      <c r="X63" s="66"/>
      <c r="Y63" s="66"/>
    </row>
    <row r="64" spans="3:25" x14ac:dyDescent="0.2">
      <c r="C64" s="66"/>
      <c r="D64" s="66"/>
      <c r="E64" s="66"/>
      <c r="F64" s="66"/>
      <c r="G64" s="66"/>
      <c r="H64" s="66"/>
      <c r="I64" s="66"/>
      <c r="J64" s="66"/>
      <c r="K64" s="66"/>
      <c r="L64" s="66"/>
      <c r="M64" s="66"/>
      <c r="N64" s="66"/>
      <c r="W64" s="66"/>
      <c r="X64" s="66"/>
      <c r="Y64" s="66"/>
    </row>
    <row r="65" spans="3:25" x14ac:dyDescent="0.2">
      <c r="C65" s="66"/>
      <c r="D65" s="66"/>
      <c r="E65" s="66"/>
      <c r="F65" s="66"/>
      <c r="G65" s="66"/>
      <c r="H65" s="66"/>
      <c r="I65" s="66"/>
      <c r="J65" s="66"/>
      <c r="K65" s="66"/>
      <c r="L65" s="66"/>
      <c r="M65" s="66"/>
      <c r="N65" s="66"/>
      <c r="W65" s="66"/>
      <c r="X65" s="66"/>
      <c r="Y65" s="66"/>
    </row>
    <row r="66" spans="3:25" x14ac:dyDescent="0.2">
      <c r="C66" s="66"/>
      <c r="D66" s="66"/>
      <c r="E66" s="66"/>
      <c r="F66" s="66"/>
      <c r="G66" s="66"/>
      <c r="H66" s="66"/>
      <c r="I66" s="66"/>
      <c r="J66" s="66"/>
      <c r="K66" s="66"/>
      <c r="L66" s="66"/>
      <c r="M66" s="66"/>
      <c r="N66" s="66"/>
      <c r="W66" s="66"/>
      <c r="X66" s="66"/>
      <c r="Y66" s="66"/>
    </row>
    <row r="67" spans="3:25" x14ac:dyDescent="0.2">
      <c r="C67" s="66"/>
      <c r="D67" s="66"/>
      <c r="E67" s="66"/>
      <c r="F67" s="66"/>
      <c r="G67" s="66"/>
      <c r="H67" s="66"/>
      <c r="I67" s="66"/>
      <c r="J67" s="66"/>
      <c r="K67" s="66"/>
      <c r="L67" s="66"/>
      <c r="M67" s="66"/>
      <c r="N67" s="66"/>
      <c r="W67" s="66"/>
      <c r="X67" s="66"/>
      <c r="Y67" s="66"/>
    </row>
    <row r="68" spans="3:25" x14ac:dyDescent="0.2">
      <c r="C68" s="66"/>
      <c r="D68" s="66"/>
      <c r="E68" s="66"/>
      <c r="F68" s="66"/>
      <c r="G68" s="66"/>
      <c r="H68" s="66"/>
      <c r="I68" s="66"/>
      <c r="J68" s="66"/>
      <c r="K68" s="66"/>
      <c r="L68" s="66"/>
      <c r="M68" s="66"/>
      <c r="N68" s="66"/>
      <c r="W68" s="66"/>
      <c r="X68" s="66"/>
      <c r="Y68" s="66"/>
    </row>
    <row r="69" spans="3:25" x14ac:dyDescent="0.2"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  <c r="N69" s="66"/>
      <c r="W69" s="66"/>
      <c r="X69" s="66"/>
      <c r="Y69" s="66"/>
    </row>
    <row r="70" spans="3:25" x14ac:dyDescent="0.2">
      <c r="C70" s="66"/>
      <c r="D70" s="66"/>
      <c r="E70" s="66"/>
      <c r="F70" s="66"/>
      <c r="G70" s="66"/>
      <c r="H70" s="66"/>
      <c r="I70" s="66"/>
      <c r="J70" s="66"/>
      <c r="K70" s="66"/>
      <c r="L70" s="66"/>
      <c r="M70" s="66"/>
      <c r="N70" s="66"/>
      <c r="W70" s="66"/>
      <c r="X70" s="66"/>
      <c r="Y70" s="66"/>
    </row>
    <row r="71" spans="3:25" x14ac:dyDescent="0.2">
      <c r="C71" s="66"/>
      <c r="D71" s="66"/>
      <c r="E71" s="66"/>
      <c r="F71" s="66"/>
      <c r="G71" s="66"/>
      <c r="H71" s="66"/>
      <c r="I71" s="66"/>
      <c r="J71" s="66"/>
      <c r="K71" s="66"/>
      <c r="L71" s="66"/>
      <c r="M71" s="66"/>
      <c r="N71" s="66"/>
      <c r="W71" s="66"/>
      <c r="X71" s="66"/>
      <c r="Y71" s="66"/>
    </row>
    <row r="72" spans="3:25" x14ac:dyDescent="0.2">
      <c r="C72" s="66"/>
      <c r="D72" s="66"/>
      <c r="E72" s="66"/>
      <c r="F72" s="66"/>
      <c r="G72" s="66"/>
      <c r="H72" s="66"/>
      <c r="I72" s="66"/>
      <c r="J72" s="66"/>
      <c r="K72" s="66"/>
      <c r="L72" s="66"/>
      <c r="M72" s="66"/>
      <c r="N72" s="66"/>
      <c r="W72" s="66"/>
      <c r="X72" s="66"/>
      <c r="Y72" s="66"/>
    </row>
    <row r="73" spans="3:25" x14ac:dyDescent="0.2">
      <c r="C73" s="66"/>
      <c r="D73" s="66"/>
      <c r="E73" s="66"/>
      <c r="F73" s="66"/>
      <c r="G73" s="66"/>
      <c r="H73" s="66"/>
      <c r="I73" s="66"/>
      <c r="J73" s="66"/>
      <c r="K73" s="66"/>
      <c r="L73" s="66"/>
      <c r="M73" s="66"/>
      <c r="N73" s="66"/>
      <c r="W73" s="66"/>
      <c r="X73" s="66"/>
      <c r="Y73" s="66"/>
    </row>
    <row r="74" spans="3:25" x14ac:dyDescent="0.2">
      <c r="C74" s="66"/>
      <c r="D74" s="66"/>
      <c r="E74" s="66"/>
      <c r="F74" s="66"/>
      <c r="G74" s="66"/>
      <c r="H74" s="66"/>
      <c r="I74" s="66"/>
      <c r="J74" s="66"/>
      <c r="K74" s="66"/>
      <c r="L74" s="66"/>
      <c r="M74" s="66"/>
      <c r="N74" s="66"/>
      <c r="W74" s="66"/>
      <c r="X74" s="66"/>
      <c r="Y74" s="66"/>
    </row>
    <row r="75" spans="3:25" x14ac:dyDescent="0.2">
      <c r="C75" s="66"/>
      <c r="D75" s="66"/>
      <c r="E75" s="66"/>
      <c r="F75" s="66"/>
      <c r="G75" s="66"/>
      <c r="H75" s="66"/>
      <c r="I75" s="66"/>
      <c r="J75" s="66"/>
      <c r="K75" s="66"/>
      <c r="L75" s="66"/>
      <c r="M75" s="66"/>
      <c r="N75" s="66"/>
      <c r="W75" s="66"/>
      <c r="X75" s="66"/>
      <c r="Y75" s="66"/>
    </row>
    <row r="76" spans="3:25" x14ac:dyDescent="0.2">
      <c r="C76" s="66"/>
      <c r="D76" s="66"/>
      <c r="E76" s="66"/>
      <c r="F76" s="66"/>
      <c r="G76" s="66"/>
      <c r="H76" s="66"/>
      <c r="I76" s="66"/>
      <c r="J76" s="66"/>
      <c r="K76" s="66"/>
      <c r="L76" s="66"/>
      <c r="M76" s="66"/>
      <c r="N76" s="66"/>
      <c r="W76" s="66"/>
      <c r="X76" s="66"/>
      <c r="Y76" s="66"/>
    </row>
    <row r="77" spans="3:25" x14ac:dyDescent="0.2">
      <c r="C77" s="66"/>
      <c r="D77" s="66"/>
      <c r="E77" s="66"/>
      <c r="F77" s="66"/>
      <c r="G77" s="66"/>
      <c r="H77" s="66"/>
      <c r="I77" s="66"/>
      <c r="J77" s="66"/>
      <c r="K77" s="66"/>
      <c r="L77" s="66"/>
      <c r="M77" s="66"/>
      <c r="N77" s="66"/>
      <c r="W77" s="66"/>
      <c r="X77" s="66"/>
      <c r="Y77" s="66"/>
    </row>
    <row r="78" spans="3:25" x14ac:dyDescent="0.2">
      <c r="C78" s="66"/>
      <c r="D78" s="66"/>
      <c r="E78" s="66"/>
      <c r="F78" s="66"/>
      <c r="G78" s="66"/>
      <c r="H78" s="66"/>
      <c r="I78" s="66"/>
      <c r="J78" s="66"/>
      <c r="K78" s="66"/>
      <c r="L78" s="66"/>
      <c r="M78" s="66"/>
      <c r="N78" s="66"/>
      <c r="W78" s="66"/>
      <c r="X78" s="66"/>
      <c r="Y78" s="66"/>
    </row>
    <row r="79" spans="3:25" x14ac:dyDescent="0.2">
      <c r="C79" s="66"/>
      <c r="D79" s="66"/>
      <c r="E79" s="66"/>
      <c r="F79" s="66"/>
      <c r="G79" s="66"/>
      <c r="H79" s="66"/>
      <c r="I79" s="66"/>
      <c r="J79" s="66"/>
      <c r="K79" s="66"/>
      <c r="L79" s="66"/>
      <c r="M79" s="66"/>
      <c r="N79" s="66"/>
      <c r="W79" s="66"/>
      <c r="X79" s="66"/>
      <c r="Y79" s="66"/>
    </row>
    <row r="80" spans="3:25" x14ac:dyDescent="0.2">
      <c r="C80" s="66"/>
      <c r="D80" s="66"/>
      <c r="E80" s="66"/>
      <c r="F80" s="66"/>
      <c r="G80" s="66"/>
      <c r="H80" s="66"/>
      <c r="I80" s="66"/>
      <c r="J80" s="66"/>
      <c r="K80" s="66"/>
      <c r="L80" s="66"/>
      <c r="M80" s="66"/>
      <c r="N80" s="66"/>
      <c r="W80" s="66"/>
      <c r="X80" s="66"/>
      <c r="Y80" s="66"/>
    </row>
    <row r="81" spans="3:25" x14ac:dyDescent="0.2">
      <c r="C81" s="66"/>
      <c r="D81" s="66"/>
      <c r="E81" s="66"/>
      <c r="F81" s="66"/>
      <c r="G81" s="66"/>
      <c r="H81" s="66"/>
      <c r="I81" s="66"/>
      <c r="J81" s="66"/>
      <c r="K81" s="66"/>
      <c r="L81" s="66"/>
      <c r="M81" s="66"/>
      <c r="N81" s="66"/>
      <c r="W81" s="66"/>
      <c r="X81" s="66"/>
      <c r="Y81" s="66"/>
    </row>
    <row r="82" spans="3:25" x14ac:dyDescent="0.2">
      <c r="C82" s="66"/>
      <c r="D82" s="66"/>
      <c r="E82" s="66"/>
      <c r="F82" s="66"/>
      <c r="G82" s="66"/>
      <c r="H82" s="66"/>
      <c r="I82" s="66"/>
      <c r="J82" s="66"/>
      <c r="K82" s="66"/>
      <c r="L82" s="66"/>
      <c r="M82" s="66"/>
      <c r="N82" s="66"/>
      <c r="W82" s="66"/>
      <c r="X82" s="66"/>
      <c r="Y82" s="66"/>
    </row>
    <row r="83" spans="3:25" x14ac:dyDescent="0.2">
      <c r="C83" s="66"/>
      <c r="D83" s="66"/>
      <c r="E83" s="66"/>
      <c r="F83" s="66"/>
      <c r="G83" s="66"/>
      <c r="H83" s="66"/>
      <c r="I83" s="66"/>
      <c r="J83" s="66"/>
      <c r="K83" s="66"/>
      <c r="L83" s="66"/>
      <c r="M83" s="66"/>
      <c r="N83" s="66"/>
      <c r="W83" s="66"/>
      <c r="X83" s="66"/>
      <c r="Y83" s="66"/>
    </row>
    <row r="84" spans="3:25" x14ac:dyDescent="0.2">
      <c r="C84" s="66"/>
      <c r="D84" s="66"/>
      <c r="E84" s="66"/>
      <c r="F84" s="66"/>
      <c r="G84" s="66"/>
      <c r="H84" s="66"/>
      <c r="I84" s="66"/>
      <c r="J84" s="66"/>
      <c r="K84" s="66"/>
      <c r="L84" s="66"/>
      <c r="M84" s="66"/>
      <c r="N84" s="66"/>
      <c r="W84" s="66"/>
      <c r="X84" s="66"/>
      <c r="Y84" s="66"/>
    </row>
    <row r="85" spans="3:25" x14ac:dyDescent="0.2">
      <c r="C85" s="66"/>
      <c r="D85" s="66"/>
      <c r="E85" s="66"/>
      <c r="F85" s="66"/>
      <c r="G85" s="66"/>
      <c r="H85" s="66"/>
      <c r="I85" s="66"/>
      <c r="J85" s="66"/>
      <c r="K85" s="66"/>
      <c r="L85" s="66"/>
      <c r="M85" s="66"/>
      <c r="N85" s="66"/>
      <c r="W85" s="66"/>
      <c r="X85" s="66"/>
      <c r="Y85" s="66"/>
    </row>
    <row r="86" spans="3:25" x14ac:dyDescent="0.2">
      <c r="C86" s="66"/>
      <c r="D86" s="66"/>
      <c r="E86" s="66"/>
      <c r="F86" s="66"/>
      <c r="G86" s="66"/>
      <c r="H86" s="66"/>
      <c r="I86" s="66"/>
      <c r="J86" s="66"/>
      <c r="K86" s="66"/>
      <c r="L86" s="66"/>
      <c r="M86" s="66"/>
      <c r="N86" s="66"/>
      <c r="W86" s="66"/>
      <c r="X86" s="66"/>
      <c r="Y86" s="66"/>
    </row>
    <row r="87" spans="3:25" x14ac:dyDescent="0.2">
      <c r="C87" s="66"/>
      <c r="D87" s="66"/>
      <c r="E87" s="66"/>
      <c r="F87" s="66"/>
      <c r="G87" s="66"/>
      <c r="H87" s="66"/>
      <c r="I87" s="66"/>
      <c r="J87" s="66"/>
      <c r="K87" s="66"/>
      <c r="L87" s="66"/>
      <c r="M87" s="66"/>
      <c r="N87" s="66"/>
      <c r="W87" s="66"/>
      <c r="X87" s="66"/>
      <c r="Y87" s="66"/>
    </row>
    <row r="88" spans="3:25" x14ac:dyDescent="0.2">
      <c r="C88" s="66"/>
      <c r="D88" s="66"/>
      <c r="E88" s="66"/>
      <c r="F88" s="66"/>
      <c r="G88" s="66"/>
      <c r="H88" s="66"/>
      <c r="I88" s="66"/>
      <c r="J88" s="66"/>
      <c r="K88" s="66"/>
      <c r="L88" s="66"/>
      <c r="M88" s="66"/>
      <c r="N88" s="66"/>
      <c r="W88" s="66"/>
      <c r="X88" s="66"/>
      <c r="Y88" s="66"/>
    </row>
    <row r="89" spans="3:25" x14ac:dyDescent="0.2">
      <c r="C89" s="66"/>
      <c r="D89" s="66"/>
      <c r="E89" s="66"/>
      <c r="F89" s="66"/>
      <c r="G89" s="66"/>
      <c r="H89" s="66"/>
      <c r="I89" s="66"/>
      <c r="J89" s="66"/>
      <c r="K89" s="66"/>
      <c r="L89" s="66"/>
      <c r="M89" s="66"/>
      <c r="N89" s="66"/>
      <c r="W89" s="66"/>
      <c r="X89" s="66"/>
      <c r="Y89" s="66"/>
    </row>
    <row r="90" spans="3:25" x14ac:dyDescent="0.2">
      <c r="C90" s="66"/>
      <c r="D90" s="66"/>
      <c r="E90" s="66"/>
      <c r="F90" s="66"/>
      <c r="G90" s="66"/>
      <c r="H90" s="66"/>
      <c r="I90" s="66"/>
      <c r="J90" s="66"/>
      <c r="K90" s="66"/>
      <c r="L90" s="66"/>
      <c r="M90" s="66"/>
      <c r="N90" s="66"/>
      <c r="W90" s="66"/>
      <c r="X90" s="66"/>
      <c r="Y90" s="66"/>
    </row>
    <row r="91" spans="3:25" x14ac:dyDescent="0.2">
      <c r="C91" s="66"/>
      <c r="D91" s="66"/>
      <c r="E91" s="66"/>
      <c r="F91" s="66"/>
      <c r="G91" s="66"/>
      <c r="H91" s="66"/>
      <c r="I91" s="66"/>
      <c r="J91" s="66"/>
      <c r="K91" s="66"/>
      <c r="L91" s="66"/>
      <c r="M91" s="66"/>
      <c r="N91" s="66"/>
      <c r="W91" s="66"/>
      <c r="X91" s="66"/>
      <c r="Y91" s="6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54"/>
  <sheetViews>
    <sheetView topLeftCell="A18" workbookViewId="0">
      <selection activeCell="O47" sqref="O47"/>
    </sheetView>
  </sheetViews>
  <sheetFormatPr baseColWidth="10" defaultRowHeight="16" x14ac:dyDescent="0.2"/>
  <cols>
    <col min="1" max="1" width="3.83203125" style="1" customWidth="1"/>
    <col min="2" max="2" width="10.83203125" style="1"/>
    <col min="3" max="7" width="16" style="1" customWidth="1"/>
    <col min="8" max="8" width="15.33203125" style="1" customWidth="1"/>
    <col min="9" max="9" width="4.1640625" style="1" customWidth="1"/>
    <col min="10" max="10" width="10.83203125" style="1"/>
    <col min="11" max="16" width="15.33203125" style="1" customWidth="1"/>
    <col min="17" max="18" width="10.83203125" style="1"/>
    <col min="19" max="19" width="14.1640625" style="1" bestFit="1" customWidth="1"/>
    <col min="20" max="16384" width="10.83203125" style="1"/>
  </cols>
  <sheetData>
    <row r="1" spans="1:17" x14ac:dyDescent="0.2">
      <c r="A1" s="180"/>
      <c r="B1" s="180"/>
      <c r="C1" s="204"/>
      <c r="D1" s="180"/>
      <c r="E1" s="180"/>
      <c r="F1" s="259"/>
      <c r="G1" s="180"/>
      <c r="H1" s="180"/>
      <c r="I1" s="180"/>
      <c r="J1" s="180"/>
      <c r="K1" s="180"/>
      <c r="L1" s="180"/>
      <c r="M1" s="180"/>
      <c r="N1" s="259"/>
      <c r="O1" s="180"/>
      <c r="P1" s="180"/>
      <c r="Q1" s="180"/>
    </row>
    <row r="2" spans="1:17" x14ac:dyDescent="0.2">
      <c r="A2" s="180"/>
      <c r="B2" s="180"/>
      <c r="C2" s="2" t="s">
        <v>125</v>
      </c>
      <c r="D2" s="180"/>
      <c r="E2" s="180"/>
      <c r="F2" s="259"/>
      <c r="G2" s="180"/>
      <c r="H2" s="180"/>
      <c r="I2" s="180"/>
      <c r="J2" s="180"/>
      <c r="K2" s="180"/>
      <c r="L2" s="180"/>
      <c r="M2" s="180"/>
      <c r="N2" s="259"/>
      <c r="O2" s="180"/>
      <c r="P2" s="180"/>
      <c r="Q2" s="180"/>
    </row>
    <row r="3" spans="1:17" x14ac:dyDescent="0.2">
      <c r="A3" s="180"/>
      <c r="B3" s="180"/>
      <c r="C3" s="2" t="s">
        <v>126</v>
      </c>
      <c r="D3" s="180"/>
      <c r="K3" s="180"/>
      <c r="L3" s="180"/>
      <c r="M3" s="180"/>
      <c r="N3" s="259"/>
      <c r="O3" s="180"/>
      <c r="P3" s="180"/>
      <c r="Q3" s="180"/>
    </row>
    <row r="4" spans="1:17" x14ac:dyDescent="0.2">
      <c r="A4" s="180"/>
      <c r="B4" s="180"/>
      <c r="C4" s="180"/>
      <c r="D4" s="180"/>
      <c r="K4" s="180"/>
      <c r="L4" s="180"/>
      <c r="M4" s="180"/>
      <c r="N4" s="259"/>
      <c r="O4" s="180"/>
      <c r="P4" s="180"/>
      <c r="Q4" s="180"/>
    </row>
    <row r="5" spans="1:17" x14ac:dyDescent="0.2">
      <c r="A5" s="180"/>
      <c r="B5" s="5" t="s">
        <v>176</v>
      </c>
      <c r="C5" s="180"/>
      <c r="D5" s="180"/>
      <c r="E5" s="180"/>
      <c r="F5" s="259"/>
      <c r="G5" s="180"/>
      <c r="H5" s="180"/>
      <c r="I5" s="180"/>
      <c r="J5" s="180"/>
      <c r="K5" s="180"/>
      <c r="L5" s="180"/>
      <c r="M5" s="180"/>
      <c r="N5" s="259"/>
      <c r="O5" s="180"/>
      <c r="P5" s="180"/>
      <c r="Q5" s="180"/>
    </row>
    <row r="6" spans="1:17" x14ac:dyDescent="0.2">
      <c r="A6" s="180"/>
      <c r="B6" s="180"/>
      <c r="C6" s="7" t="s">
        <v>61</v>
      </c>
      <c r="D6" s="9"/>
      <c r="E6" s="10"/>
      <c r="F6" s="25"/>
      <c r="G6" s="16"/>
      <c r="H6" s="9"/>
      <c r="I6" s="180"/>
      <c r="J6" s="180"/>
      <c r="K6" s="7" t="s">
        <v>61</v>
      </c>
      <c r="L6" s="34"/>
      <c r="M6" s="34"/>
      <c r="N6" s="34"/>
      <c r="O6" s="34"/>
      <c r="P6" s="34"/>
      <c r="Q6" s="32"/>
    </row>
    <row r="7" spans="1:17" x14ac:dyDescent="0.2">
      <c r="A7" s="180"/>
      <c r="B7" s="180"/>
      <c r="C7" s="112" t="s">
        <v>3</v>
      </c>
      <c r="D7" s="212"/>
      <c r="E7" s="214"/>
      <c r="F7" s="264"/>
      <c r="G7" s="218"/>
      <c r="H7" s="212"/>
      <c r="I7" s="180"/>
      <c r="J7" s="180"/>
      <c r="K7" s="222" t="s">
        <v>4</v>
      </c>
      <c r="L7" s="223"/>
      <c r="M7" s="223"/>
      <c r="N7" s="223"/>
      <c r="O7" s="223"/>
      <c r="P7" s="223"/>
      <c r="Q7" s="90"/>
    </row>
    <row r="8" spans="1:17" x14ac:dyDescent="0.2">
      <c r="A8" s="180"/>
      <c r="B8" s="180"/>
      <c r="C8" s="101" t="s">
        <v>78</v>
      </c>
      <c r="D8" s="101" t="s">
        <v>78</v>
      </c>
      <c r="E8" s="215" t="s">
        <v>18</v>
      </c>
      <c r="F8" s="100" t="s">
        <v>18</v>
      </c>
      <c r="G8" s="219" t="s">
        <v>78</v>
      </c>
      <c r="H8" s="101" t="s">
        <v>78</v>
      </c>
      <c r="I8" s="180"/>
      <c r="J8" s="180"/>
      <c r="K8" s="101" t="s">
        <v>78</v>
      </c>
      <c r="L8" s="101" t="s">
        <v>78</v>
      </c>
      <c r="M8" s="100" t="s">
        <v>18</v>
      </c>
      <c r="N8" s="100" t="s">
        <v>18</v>
      </c>
      <c r="O8" s="101" t="s">
        <v>78</v>
      </c>
      <c r="P8" s="101" t="s">
        <v>78</v>
      </c>
      <c r="Q8" s="180"/>
    </row>
    <row r="9" spans="1:17" x14ac:dyDescent="0.2">
      <c r="A9" s="180"/>
      <c r="B9" s="180"/>
      <c r="C9" s="205" t="s">
        <v>85</v>
      </c>
      <c r="D9" s="210" t="s">
        <v>86</v>
      </c>
      <c r="E9" s="216" t="s">
        <v>85</v>
      </c>
      <c r="F9" s="210" t="s">
        <v>86</v>
      </c>
      <c r="G9" s="220" t="s">
        <v>86</v>
      </c>
      <c r="H9" s="210" t="s">
        <v>86</v>
      </c>
      <c r="I9" s="180"/>
      <c r="J9" s="180"/>
      <c r="K9" s="205" t="s">
        <v>85</v>
      </c>
      <c r="L9" s="210" t="s">
        <v>86</v>
      </c>
      <c r="M9" s="205" t="s">
        <v>85</v>
      </c>
      <c r="N9" s="210" t="s">
        <v>86</v>
      </c>
      <c r="O9" s="210" t="s">
        <v>86</v>
      </c>
      <c r="P9" s="210" t="s">
        <v>86</v>
      </c>
      <c r="Q9" s="180"/>
    </row>
    <row r="10" spans="1:17" x14ac:dyDescent="0.2">
      <c r="A10" s="180"/>
      <c r="B10" s="180"/>
      <c r="C10" s="213" t="s">
        <v>23</v>
      </c>
      <c r="D10" s="213" t="s">
        <v>23</v>
      </c>
      <c r="E10" s="217" t="s">
        <v>23</v>
      </c>
      <c r="F10" s="213" t="s">
        <v>23</v>
      </c>
      <c r="G10" s="221" t="s">
        <v>23</v>
      </c>
      <c r="H10" s="213" t="s">
        <v>23</v>
      </c>
      <c r="I10" s="180"/>
      <c r="J10" s="180"/>
      <c r="K10" s="213" t="s">
        <v>23</v>
      </c>
      <c r="L10" s="213" t="s">
        <v>23</v>
      </c>
      <c r="M10" s="213" t="s">
        <v>23</v>
      </c>
      <c r="N10" s="213" t="s">
        <v>23</v>
      </c>
      <c r="O10" s="213" t="s">
        <v>23</v>
      </c>
      <c r="P10" s="213" t="s">
        <v>23</v>
      </c>
      <c r="Q10" s="31"/>
    </row>
    <row r="11" spans="1:17" ht="32" customHeight="1" x14ac:dyDescent="0.2">
      <c r="A11" s="180"/>
      <c r="B11" s="180"/>
      <c r="C11" s="33" t="s">
        <v>31</v>
      </c>
      <c r="D11" s="33" t="s">
        <v>32</v>
      </c>
      <c r="E11" s="33" t="s">
        <v>33</v>
      </c>
      <c r="F11" s="33" t="s">
        <v>41</v>
      </c>
      <c r="G11" s="33" t="s">
        <v>34</v>
      </c>
      <c r="H11" s="33" t="s">
        <v>35</v>
      </c>
      <c r="I11" s="180"/>
      <c r="J11" s="180"/>
      <c r="K11" s="9" t="s">
        <v>42</v>
      </c>
      <c r="L11" s="9" t="s">
        <v>43</v>
      </c>
      <c r="M11" s="9" t="s">
        <v>58</v>
      </c>
      <c r="N11" s="9" t="s">
        <v>59</v>
      </c>
      <c r="O11" s="33" t="s">
        <v>196</v>
      </c>
      <c r="P11" s="33" t="s">
        <v>197</v>
      </c>
      <c r="Q11" s="49"/>
    </row>
    <row r="12" spans="1:17" x14ac:dyDescent="0.2">
      <c r="A12" s="180"/>
      <c r="B12" s="200" t="s">
        <v>87</v>
      </c>
      <c r="C12" s="9"/>
      <c r="D12" s="9"/>
      <c r="E12" s="9"/>
      <c r="F12" s="9"/>
      <c r="G12" s="9"/>
      <c r="H12" s="9"/>
      <c r="I12" s="180"/>
      <c r="J12" s="200" t="s">
        <v>87</v>
      </c>
      <c r="K12" s="9"/>
      <c r="L12" s="9"/>
      <c r="M12" s="9"/>
      <c r="N12" s="9"/>
      <c r="O12" s="9"/>
      <c r="P12" s="9"/>
      <c r="Q12" s="49"/>
    </row>
    <row r="13" spans="1:17" x14ac:dyDescent="0.2">
      <c r="A13" s="180"/>
      <c r="B13" s="200">
        <v>1</v>
      </c>
      <c r="C13" s="9">
        <v>1.5006762499999979</v>
      </c>
      <c r="D13" s="9">
        <v>-1.2086083333334159</v>
      </c>
      <c r="E13" s="9">
        <v>8.5859854166666594</v>
      </c>
      <c r="F13" s="9">
        <v>23.360833333333261</v>
      </c>
      <c r="G13" s="9">
        <v>0.62461666666666815</v>
      </c>
      <c r="H13" s="9">
        <v>-1.2086083333334159</v>
      </c>
      <c r="I13" s="180"/>
      <c r="J13" s="200">
        <v>1</v>
      </c>
      <c r="K13" s="9">
        <v>3.9379114583333319</v>
      </c>
      <c r="L13" s="9">
        <v>0.38931916666663824</v>
      </c>
      <c r="M13" s="9">
        <v>6.9307062499999574</v>
      </c>
      <c r="N13" s="9">
        <v>4.8818895833333613</v>
      </c>
      <c r="O13" s="9">
        <v>0.66836666666671363</v>
      </c>
      <c r="P13" s="9">
        <v>0.38931916666663824</v>
      </c>
      <c r="Q13" s="49"/>
    </row>
    <row r="14" spans="1:17" x14ac:dyDescent="0.2">
      <c r="A14" s="180"/>
      <c r="B14" s="200">
        <v>2</v>
      </c>
      <c r="C14" s="9">
        <v>4.1753291666666712</v>
      </c>
      <c r="D14" s="9">
        <v>0.62461666666666815</v>
      </c>
      <c r="E14" s="9">
        <v>12.532118749999995</v>
      </c>
      <c r="F14" s="9">
        <v>14.832200000000029</v>
      </c>
      <c r="G14" s="9">
        <v>-2.2298079166666582</v>
      </c>
      <c r="H14" s="9">
        <v>-1.095466249999987</v>
      </c>
      <c r="I14" s="180"/>
      <c r="J14" s="200">
        <v>2</v>
      </c>
      <c r="K14" s="9">
        <v>2.8827606250000315</v>
      </c>
      <c r="L14" s="9">
        <v>0.66836666666671363</v>
      </c>
      <c r="M14" s="9">
        <v>10.518931250000009</v>
      </c>
      <c r="N14" s="9">
        <v>17.028470833333387</v>
      </c>
      <c r="O14" s="9">
        <v>-1.6655187499999613</v>
      </c>
      <c r="P14" s="9">
        <v>1.0987477083332919</v>
      </c>
      <c r="Q14" s="49"/>
    </row>
    <row r="15" spans="1:17" x14ac:dyDescent="0.2">
      <c r="A15" s="180"/>
      <c r="B15" s="200">
        <v>3</v>
      </c>
      <c r="C15" s="9">
        <v>5.4106437499999629</v>
      </c>
      <c r="D15" s="9">
        <v>-1.095466249999987</v>
      </c>
      <c r="E15" s="9">
        <v>6.9528312500000027</v>
      </c>
      <c r="F15" s="9">
        <v>6.0250624999999616</v>
      </c>
      <c r="G15" s="9">
        <v>0.92194062500001905</v>
      </c>
      <c r="H15" s="16">
        <v>-1.3267191666666349</v>
      </c>
      <c r="I15" s="180"/>
      <c r="J15" s="200">
        <v>3</v>
      </c>
      <c r="K15" s="9">
        <v>3.4715264583333578</v>
      </c>
      <c r="L15" s="9">
        <v>-1.6655187499999613</v>
      </c>
      <c r="M15" s="9">
        <v>11.539931249999967</v>
      </c>
      <c r="N15" s="9">
        <v>11.817789583333308</v>
      </c>
      <c r="O15" s="9">
        <v>2.1395104166666385</v>
      </c>
      <c r="P15" s="9">
        <v>0.92889624999997977</v>
      </c>
      <c r="Q15" s="49"/>
    </row>
    <row r="16" spans="1:17" x14ac:dyDescent="0.2">
      <c r="A16" s="180"/>
      <c r="B16" s="200">
        <v>4</v>
      </c>
      <c r="C16" s="9">
        <v>4.3281166666666593</v>
      </c>
      <c r="D16" s="9">
        <v>-2.2298079166666582</v>
      </c>
      <c r="E16" s="9">
        <v>11.067281250000008</v>
      </c>
      <c r="F16" s="9">
        <v>11.629593749999998</v>
      </c>
      <c r="G16" s="9">
        <v>-0.31045791666670652</v>
      </c>
      <c r="H16" s="16">
        <v>0.4577291666666099</v>
      </c>
      <c r="I16" s="180"/>
      <c r="J16" s="200">
        <v>4</v>
      </c>
      <c r="K16" s="9">
        <v>0.75178062500000919</v>
      </c>
      <c r="L16" s="9">
        <v>2.1395104166666385</v>
      </c>
      <c r="M16" s="9">
        <v>12.315802083333324</v>
      </c>
      <c r="N16" s="9">
        <v>2.1849875000000054</v>
      </c>
      <c r="O16" s="9">
        <v>1.2175214583333229</v>
      </c>
      <c r="P16" s="9">
        <v>0.2078816666666512</v>
      </c>
      <c r="Q16" s="49"/>
    </row>
    <row r="17" spans="1:17" x14ac:dyDescent="0.2">
      <c r="A17" s="180"/>
      <c r="B17" s="200">
        <v>5</v>
      </c>
      <c r="C17" s="9">
        <v>1.8226410416666852</v>
      </c>
      <c r="D17" s="9">
        <v>-1.3267191666666349</v>
      </c>
      <c r="E17" s="9">
        <v>17.638029166666655</v>
      </c>
      <c r="F17" s="9">
        <v>9.0328395833333559</v>
      </c>
      <c r="G17" s="9">
        <v>-2.12238499999998</v>
      </c>
      <c r="H17" s="16">
        <v>0.90382125000004976</v>
      </c>
      <c r="I17" s="180"/>
      <c r="J17" s="200">
        <v>5</v>
      </c>
      <c r="K17" s="9">
        <v>2.7781250000032287E-2</v>
      </c>
      <c r="L17" s="9">
        <v>1.2175214583333229</v>
      </c>
      <c r="M17" s="9">
        <v>5.8158895833333304</v>
      </c>
      <c r="N17" s="9">
        <v>10.252547916666686</v>
      </c>
      <c r="O17" s="9">
        <v>-0.19914437499997462</v>
      </c>
      <c r="P17" s="9">
        <v>2.0472329166666157</v>
      </c>
      <c r="Q17" s="49"/>
    </row>
    <row r="18" spans="1:17" x14ac:dyDescent="0.2">
      <c r="A18" s="180"/>
      <c r="B18" s="200">
        <v>6</v>
      </c>
      <c r="C18" s="9">
        <v>4.3913041666667141</v>
      </c>
      <c r="D18" s="9">
        <v>0.92194062500001905</v>
      </c>
      <c r="E18" s="9">
        <v>19.734052083333353</v>
      </c>
      <c r="F18" s="9">
        <v>20.634093749999977</v>
      </c>
      <c r="G18" s="9">
        <v>-1.2255070833332979</v>
      </c>
      <c r="H18" s="16">
        <v>0.20333958333330315</v>
      </c>
      <c r="I18" s="180"/>
      <c r="J18" s="200">
        <v>6</v>
      </c>
      <c r="K18" s="9">
        <v>2.0016447916666777</v>
      </c>
      <c r="L18" s="9">
        <v>-0.19914437499997462</v>
      </c>
      <c r="M18" s="9">
        <v>8.2234270833333483</v>
      </c>
      <c r="N18" s="9">
        <v>11.208883333333318</v>
      </c>
      <c r="O18" s="9">
        <v>-2.1234637499999849</v>
      </c>
      <c r="P18" s="9">
        <v>1.0158008333333157</v>
      </c>
      <c r="Q18" s="49"/>
    </row>
    <row r="19" spans="1:17" x14ac:dyDescent="0.2">
      <c r="A19" s="180"/>
      <c r="B19" s="200">
        <v>7</v>
      </c>
      <c r="C19" s="9">
        <v>2.0236916666666218</v>
      </c>
      <c r="D19" s="9">
        <v>0.4577291666666099</v>
      </c>
      <c r="E19" s="9">
        <v>12.883470833333348</v>
      </c>
      <c r="F19" s="9"/>
      <c r="G19" s="9">
        <v>-0.11291230496451021</v>
      </c>
      <c r="H19" s="16">
        <v>-8.6433749999997644E-2</v>
      </c>
      <c r="I19" s="180"/>
      <c r="J19" s="200">
        <v>7</v>
      </c>
      <c r="K19" s="9">
        <v>6.2280833333333021</v>
      </c>
      <c r="L19" s="9">
        <v>-2.1234637499999849</v>
      </c>
      <c r="M19" s="9">
        <v>6.9070541666666259</v>
      </c>
      <c r="N19" s="9">
        <v>3.9552354166666248</v>
      </c>
      <c r="O19" s="9">
        <v>-1.2435875000000465</v>
      </c>
      <c r="P19" s="9">
        <v>-0.48219187500001226</v>
      </c>
      <c r="Q19" s="49"/>
    </row>
    <row r="20" spans="1:17" x14ac:dyDescent="0.2">
      <c r="A20" s="180"/>
      <c r="B20" s="200">
        <v>8</v>
      </c>
      <c r="C20" s="9">
        <v>4.8396333333332962</v>
      </c>
      <c r="D20" s="9">
        <v>-0.31045791666670652</v>
      </c>
      <c r="E20" s="9">
        <v>9.4812937500000487</v>
      </c>
      <c r="F20" s="9"/>
      <c r="G20" s="9">
        <v>-0.23178208333339967</v>
      </c>
      <c r="H20" s="16">
        <v>1.2034604166667009</v>
      </c>
      <c r="I20" s="180"/>
      <c r="J20" s="200">
        <v>8</v>
      </c>
      <c r="K20" s="9">
        <v>1.3592764583333263</v>
      </c>
      <c r="L20" s="9">
        <v>1.0987477083332919</v>
      </c>
      <c r="M20" s="9">
        <v>7.5084062500000641</v>
      </c>
      <c r="N20" s="9"/>
      <c r="O20" s="9">
        <v>-0.30992666666662672</v>
      </c>
      <c r="P20" s="9" t="s">
        <v>22</v>
      </c>
      <c r="Q20" s="49"/>
    </row>
    <row r="21" spans="1:17" x14ac:dyDescent="0.2">
      <c r="A21" s="180"/>
      <c r="B21" s="200">
        <v>9</v>
      </c>
      <c r="C21" s="9">
        <v>5.8183229166666877</v>
      </c>
      <c r="D21" s="9">
        <v>-2.12238499999998</v>
      </c>
      <c r="E21" s="9">
        <v>18.451547916666726</v>
      </c>
      <c r="F21" s="9"/>
      <c r="G21" s="9">
        <v>-0.91012979166663399</v>
      </c>
      <c r="H21" s="16">
        <v>2.9512166666666246</v>
      </c>
      <c r="I21" s="180"/>
      <c r="J21" s="200">
        <v>9</v>
      </c>
      <c r="K21" s="9">
        <v>2.5574381250000329</v>
      </c>
      <c r="L21" s="9">
        <v>-1.2435875000000465</v>
      </c>
      <c r="M21" s="9">
        <v>12.096874999999983</v>
      </c>
      <c r="N21" s="9"/>
      <c r="O21" s="9">
        <v>-1.0363916666666455</v>
      </c>
      <c r="P21" s="9" t="s">
        <v>22</v>
      </c>
      <c r="Q21" s="49"/>
    </row>
    <row r="22" spans="1:17" x14ac:dyDescent="0.2">
      <c r="A22" s="180"/>
      <c r="B22" s="200">
        <v>10</v>
      </c>
      <c r="C22" s="9">
        <v>3.1208833333333246</v>
      </c>
      <c r="D22" s="9">
        <v>0.90382125000004976</v>
      </c>
      <c r="E22" s="9">
        <v>7.1834875000000125</v>
      </c>
      <c r="F22" s="9"/>
      <c r="G22" s="9">
        <v>-2.27249999999799E-2</v>
      </c>
      <c r="H22" s="16">
        <v>-1.5385562499999708</v>
      </c>
      <c r="I22" s="180"/>
      <c r="J22" s="200">
        <v>10</v>
      </c>
      <c r="K22" s="9">
        <v>-0.20444895833335863</v>
      </c>
      <c r="L22" s="9">
        <v>-0.30992666666662672</v>
      </c>
      <c r="M22" s="9">
        <v>6.6638291666666873</v>
      </c>
      <c r="N22" s="9"/>
      <c r="O22" s="9">
        <v>-2.1988460416667124</v>
      </c>
      <c r="P22" s="9" t="s">
        <v>22</v>
      </c>
      <c r="Q22" s="49"/>
    </row>
    <row r="23" spans="1:17" x14ac:dyDescent="0.2">
      <c r="A23" s="180"/>
      <c r="B23" s="200">
        <v>11</v>
      </c>
      <c r="C23" s="9">
        <v>0.49507583333334537</v>
      </c>
      <c r="D23" s="9">
        <v>0.20333958333330315</v>
      </c>
      <c r="E23" s="9"/>
      <c r="F23" s="9"/>
      <c r="G23" s="9">
        <v>-1.3830504166666628</v>
      </c>
      <c r="H23" s="16" t="s">
        <v>22</v>
      </c>
      <c r="I23" s="180"/>
      <c r="J23" s="200">
        <v>11</v>
      </c>
      <c r="K23" s="9">
        <v>2.8163020833333121</v>
      </c>
      <c r="L23" s="9">
        <v>-1.0363916666666455</v>
      </c>
      <c r="M23" s="9"/>
      <c r="N23" s="9"/>
      <c r="O23" s="9">
        <v>3.2546027083333229</v>
      </c>
      <c r="P23" s="9" t="s">
        <v>22</v>
      </c>
      <c r="Q23" s="49"/>
    </row>
    <row r="24" spans="1:17" x14ac:dyDescent="0.2">
      <c r="A24" s="180"/>
      <c r="B24" s="200">
        <v>12</v>
      </c>
      <c r="C24" s="9">
        <v>5.0849708333333012</v>
      </c>
      <c r="D24" s="9">
        <v>-1.2255070833332979</v>
      </c>
      <c r="E24" s="9"/>
      <c r="F24" s="9"/>
      <c r="G24" s="9">
        <v>3.7596249999999998</v>
      </c>
      <c r="H24" s="16" t="s">
        <v>22</v>
      </c>
      <c r="I24" s="180"/>
      <c r="J24" s="200">
        <v>12</v>
      </c>
      <c r="K24" s="9"/>
      <c r="L24" s="9">
        <v>0.92889624999997977</v>
      </c>
      <c r="M24" s="9"/>
      <c r="N24" s="9"/>
      <c r="O24" s="9">
        <v>2.4632329166666409</v>
      </c>
      <c r="P24" s="9" t="s">
        <v>22</v>
      </c>
      <c r="Q24" s="49"/>
    </row>
    <row r="25" spans="1:17" x14ac:dyDescent="0.2">
      <c r="A25" s="180"/>
      <c r="B25" s="200">
        <v>13</v>
      </c>
      <c r="C25" s="9">
        <v>0.76353249999999662</v>
      </c>
      <c r="D25" s="9">
        <v>-0.11291230496451021</v>
      </c>
      <c r="E25" s="9"/>
      <c r="F25" s="9"/>
      <c r="G25" s="9"/>
      <c r="H25" s="9"/>
      <c r="I25" s="180"/>
      <c r="J25" s="200">
        <v>13</v>
      </c>
      <c r="K25" s="9"/>
      <c r="L25" s="9">
        <v>-2.1988460416667124</v>
      </c>
      <c r="M25" s="9"/>
      <c r="N25" s="9"/>
      <c r="O25" s="9">
        <v>1.1598718749999648</v>
      </c>
      <c r="P25" s="9" t="s">
        <v>22</v>
      </c>
      <c r="Q25" s="49"/>
    </row>
    <row r="26" spans="1:17" x14ac:dyDescent="0.2">
      <c r="A26" s="180"/>
      <c r="B26" s="200">
        <v>14</v>
      </c>
      <c r="C26" s="9">
        <v>-0.6822291666667013</v>
      </c>
      <c r="D26" s="9">
        <v>-8.6433749999997644E-2</v>
      </c>
      <c r="E26" s="9"/>
      <c r="F26" s="9"/>
      <c r="G26" s="9"/>
      <c r="H26" s="16"/>
      <c r="I26" s="180"/>
      <c r="J26" s="200">
        <v>14</v>
      </c>
      <c r="K26" s="9" t="s">
        <v>22</v>
      </c>
      <c r="L26" s="9">
        <v>3.2546027083333229</v>
      </c>
      <c r="M26" s="9"/>
      <c r="N26" s="9"/>
      <c r="O26" s="9">
        <v>-1.1128541666666081</v>
      </c>
      <c r="P26" s="9" t="s">
        <v>22</v>
      </c>
      <c r="Q26" s="49"/>
    </row>
    <row r="27" spans="1:17" x14ac:dyDescent="0.2">
      <c r="A27" s="180"/>
      <c r="B27" s="200">
        <v>15</v>
      </c>
      <c r="C27" s="9" t="s">
        <v>22</v>
      </c>
      <c r="D27" s="9">
        <v>-0.23178208333339967</v>
      </c>
      <c r="E27" s="9"/>
      <c r="F27" s="9"/>
      <c r="G27" s="9"/>
      <c r="H27" s="16"/>
      <c r="I27" s="180"/>
      <c r="J27" s="200">
        <v>15</v>
      </c>
      <c r="K27" s="9" t="s">
        <v>22</v>
      </c>
      <c r="L27" s="9">
        <v>2.4632329166666409</v>
      </c>
      <c r="M27" s="9"/>
      <c r="N27" s="9"/>
      <c r="O27" s="9">
        <v>0.27748937500007287</v>
      </c>
      <c r="P27" s="9" t="s">
        <v>22</v>
      </c>
      <c r="Q27" s="49"/>
    </row>
    <row r="28" spans="1:17" x14ac:dyDescent="0.2">
      <c r="A28" s="180"/>
      <c r="B28" s="200">
        <v>16</v>
      </c>
      <c r="C28" s="9" t="s">
        <v>22</v>
      </c>
      <c r="D28" s="9">
        <v>-0.91012979166663399</v>
      </c>
      <c r="E28" s="9"/>
      <c r="F28" s="9"/>
      <c r="G28" s="9"/>
      <c r="H28" s="16"/>
      <c r="I28" s="180"/>
      <c r="J28" s="200">
        <v>16</v>
      </c>
      <c r="K28" s="9" t="s">
        <v>22</v>
      </c>
      <c r="L28" s="9">
        <v>0.2078816666666512</v>
      </c>
      <c r="M28" s="9"/>
      <c r="N28" s="9"/>
      <c r="O28" s="9">
        <v>4.4549333333333436</v>
      </c>
      <c r="P28" s="9" t="s">
        <v>22</v>
      </c>
      <c r="Q28" s="49"/>
    </row>
    <row r="29" spans="1:17" x14ac:dyDescent="0.2">
      <c r="A29" s="180"/>
      <c r="B29" s="200">
        <v>17</v>
      </c>
      <c r="C29" s="9" t="s">
        <v>22</v>
      </c>
      <c r="D29" s="9">
        <v>1.2034604166667009</v>
      </c>
      <c r="E29" s="9"/>
      <c r="F29" s="9"/>
      <c r="G29" s="9"/>
      <c r="H29" s="16"/>
      <c r="I29" s="180"/>
      <c r="J29" s="200">
        <v>17</v>
      </c>
      <c r="K29" s="9" t="s">
        <v>22</v>
      </c>
      <c r="L29" s="9">
        <v>2.0472329166666157</v>
      </c>
      <c r="M29" s="9"/>
      <c r="N29" s="9"/>
      <c r="O29" s="9" t="s">
        <v>22</v>
      </c>
      <c r="P29" s="9" t="s">
        <v>22</v>
      </c>
      <c r="Q29" s="49"/>
    </row>
    <row r="30" spans="1:17" x14ac:dyDescent="0.2">
      <c r="A30" s="180"/>
      <c r="B30" s="200">
        <v>18</v>
      </c>
      <c r="C30" s="9" t="s">
        <v>22</v>
      </c>
      <c r="D30" s="9">
        <v>-2.27249999999799E-2</v>
      </c>
      <c r="E30" s="9" t="s">
        <v>22</v>
      </c>
      <c r="F30" s="9"/>
      <c r="G30" s="9"/>
      <c r="H30" s="16"/>
      <c r="I30" s="180"/>
      <c r="J30" s="200">
        <v>18</v>
      </c>
      <c r="K30" s="9" t="s">
        <v>22</v>
      </c>
      <c r="L30" s="9">
        <v>1.1598718749999648</v>
      </c>
      <c r="M30" s="9" t="s">
        <v>22</v>
      </c>
      <c r="N30" s="9"/>
      <c r="O30" s="9" t="s">
        <v>22</v>
      </c>
      <c r="P30" s="9" t="s">
        <v>22</v>
      </c>
      <c r="Q30" s="49"/>
    </row>
    <row r="31" spans="1:17" x14ac:dyDescent="0.2">
      <c r="A31" s="180"/>
      <c r="B31" s="200">
        <v>19</v>
      </c>
      <c r="C31" s="9" t="s">
        <v>22</v>
      </c>
      <c r="D31" s="9">
        <v>2.9512166666666246</v>
      </c>
      <c r="E31" s="9" t="s">
        <v>22</v>
      </c>
      <c r="F31" s="33"/>
      <c r="G31" s="9"/>
      <c r="H31" s="16"/>
      <c r="I31" s="180"/>
      <c r="J31" s="200">
        <v>19</v>
      </c>
      <c r="K31" s="9" t="s">
        <v>22</v>
      </c>
      <c r="L31" s="9">
        <v>1.0158008333333157</v>
      </c>
      <c r="M31" s="9" t="s">
        <v>22</v>
      </c>
      <c r="N31" s="9"/>
      <c r="O31" s="9" t="s">
        <v>22</v>
      </c>
      <c r="P31" s="9" t="s">
        <v>22</v>
      </c>
      <c r="Q31" s="49"/>
    </row>
    <row r="32" spans="1:17" x14ac:dyDescent="0.2">
      <c r="A32" s="180"/>
      <c r="B32" s="200">
        <v>20</v>
      </c>
      <c r="C32" s="9" t="s">
        <v>22</v>
      </c>
      <c r="D32" s="9">
        <v>-1.3830504166666628</v>
      </c>
      <c r="E32" s="9" t="s">
        <v>22</v>
      </c>
      <c r="F32" s="9"/>
      <c r="G32" s="9"/>
      <c r="H32" s="16"/>
      <c r="I32" s="180"/>
      <c r="J32" s="200">
        <v>20</v>
      </c>
      <c r="K32" s="9" t="s">
        <v>22</v>
      </c>
      <c r="L32" s="9">
        <v>-0.48219187500001226</v>
      </c>
      <c r="M32" s="9" t="s">
        <v>22</v>
      </c>
      <c r="N32" s="9"/>
      <c r="O32" s="9" t="s">
        <v>22</v>
      </c>
      <c r="P32" s="9" t="s">
        <v>22</v>
      </c>
      <c r="Q32" s="49"/>
    </row>
    <row r="33" spans="1:17" x14ac:dyDescent="0.2">
      <c r="A33" s="180"/>
      <c r="B33" s="200">
        <v>21</v>
      </c>
      <c r="C33" s="9" t="s">
        <v>22</v>
      </c>
      <c r="D33" s="9">
        <v>-1.5385562499999708</v>
      </c>
      <c r="E33" s="9"/>
      <c r="F33" s="9"/>
      <c r="G33" s="9"/>
      <c r="H33" s="16"/>
      <c r="I33" s="180"/>
      <c r="J33" s="200">
        <v>21</v>
      </c>
      <c r="K33" s="9" t="s">
        <v>22</v>
      </c>
      <c r="L33" s="9">
        <v>-1.1128541666666081</v>
      </c>
      <c r="M33" s="9" t="s">
        <v>22</v>
      </c>
      <c r="N33" s="33"/>
      <c r="O33" s="9" t="s">
        <v>22</v>
      </c>
      <c r="P33" s="9" t="s">
        <v>22</v>
      </c>
      <c r="Q33" s="49"/>
    </row>
    <row r="34" spans="1:17" x14ac:dyDescent="0.2">
      <c r="A34" s="180"/>
      <c r="B34" s="200">
        <v>22</v>
      </c>
      <c r="C34" s="9"/>
      <c r="D34" s="9">
        <v>3.7596249999999998</v>
      </c>
      <c r="E34" s="9"/>
      <c r="F34" s="9"/>
      <c r="G34" s="9"/>
      <c r="H34" s="16"/>
      <c r="I34" s="180"/>
      <c r="J34" s="200">
        <v>22</v>
      </c>
      <c r="K34" s="9"/>
      <c r="L34" s="9">
        <v>0.27748937500007287</v>
      </c>
      <c r="M34" s="9" t="s">
        <v>22</v>
      </c>
      <c r="N34" s="9"/>
      <c r="O34" s="9" t="s">
        <v>22</v>
      </c>
      <c r="P34" s="9" t="s">
        <v>22</v>
      </c>
      <c r="Q34" s="49"/>
    </row>
    <row r="35" spans="1:17" x14ac:dyDescent="0.2">
      <c r="A35" s="180"/>
      <c r="B35" s="200"/>
      <c r="C35" s="9"/>
      <c r="D35" s="9"/>
      <c r="E35" s="9"/>
      <c r="F35" s="9"/>
      <c r="G35" s="9"/>
      <c r="H35" s="16"/>
      <c r="I35" s="180"/>
      <c r="J35" s="200">
        <v>23</v>
      </c>
      <c r="K35" s="9"/>
      <c r="L35" s="9">
        <v>4.4549333333333436</v>
      </c>
      <c r="M35" s="9" t="s">
        <v>22</v>
      </c>
      <c r="N35" s="9"/>
      <c r="O35" s="9" t="s">
        <v>22</v>
      </c>
      <c r="P35" s="9" t="s">
        <v>22</v>
      </c>
      <c r="Q35" s="49"/>
    </row>
    <row r="36" spans="1:17" x14ac:dyDescent="0.2">
      <c r="A36" s="180"/>
      <c r="B36" s="200"/>
      <c r="C36" s="9"/>
      <c r="D36" s="9"/>
      <c r="E36" s="9"/>
      <c r="F36" s="9"/>
      <c r="G36" s="9"/>
      <c r="H36" s="16"/>
      <c r="I36" s="180"/>
      <c r="J36" s="200"/>
      <c r="K36" s="9"/>
      <c r="L36" s="9"/>
      <c r="M36" s="9" t="s">
        <v>22</v>
      </c>
      <c r="N36" s="9"/>
      <c r="O36" s="9" t="s">
        <v>22</v>
      </c>
      <c r="P36" s="9" t="s">
        <v>22</v>
      </c>
      <c r="Q36" s="49"/>
    </row>
    <row r="37" spans="1:17" x14ac:dyDescent="0.2">
      <c r="A37" s="180"/>
      <c r="B37" s="200"/>
      <c r="C37" s="9" t="s">
        <v>22</v>
      </c>
      <c r="D37" s="9"/>
      <c r="E37" s="9"/>
      <c r="F37" s="9"/>
      <c r="G37" s="9"/>
      <c r="H37" s="16"/>
      <c r="I37" s="180"/>
      <c r="J37" s="200"/>
      <c r="K37" s="9"/>
      <c r="L37" s="9"/>
      <c r="M37" s="9" t="s">
        <v>22</v>
      </c>
      <c r="N37" s="9"/>
      <c r="O37" s="9" t="s">
        <v>22</v>
      </c>
      <c r="P37" s="9" t="s">
        <v>22</v>
      </c>
      <c r="Q37" s="49"/>
    </row>
    <row r="38" spans="1:17" x14ac:dyDescent="0.2">
      <c r="A38" s="180"/>
      <c r="B38" s="9" t="s">
        <v>12</v>
      </c>
      <c r="C38" s="9">
        <f>COUNT(C13:C36)</f>
        <v>14</v>
      </c>
      <c r="D38" s="9">
        <f t="shared" ref="D38:H38" si="0">COUNT(D13:D36)</f>
        <v>22</v>
      </c>
      <c r="E38" s="9">
        <f t="shared" si="0"/>
        <v>10</v>
      </c>
      <c r="F38" s="9">
        <f t="shared" si="0"/>
        <v>6</v>
      </c>
      <c r="G38" s="9">
        <f t="shared" si="0"/>
        <v>12</v>
      </c>
      <c r="H38" s="9">
        <f t="shared" si="0"/>
        <v>10</v>
      </c>
      <c r="I38" s="259"/>
      <c r="J38" s="200"/>
      <c r="K38" s="9">
        <f t="shared" ref="K38:P38" si="1">COUNT(K13:K36)</f>
        <v>11</v>
      </c>
      <c r="L38" s="9">
        <f t="shared" si="1"/>
        <v>23</v>
      </c>
      <c r="M38" s="9">
        <f t="shared" si="1"/>
        <v>10</v>
      </c>
      <c r="N38" s="9">
        <f t="shared" si="1"/>
        <v>7</v>
      </c>
      <c r="O38" s="9">
        <f t="shared" si="1"/>
        <v>16</v>
      </c>
      <c r="P38" s="9">
        <f t="shared" si="1"/>
        <v>7</v>
      </c>
      <c r="Q38" s="49"/>
    </row>
    <row r="39" spans="1:17" x14ac:dyDescent="0.2">
      <c r="A39" s="180"/>
      <c r="B39" s="46" t="s">
        <v>27</v>
      </c>
      <c r="C39" s="46">
        <f>AVERAGE((C13:C36))</f>
        <v>3.0780423065476117</v>
      </c>
      <c r="D39" s="46">
        <f t="shared" ref="D39:H39" si="2">AVERAGE((D13:D36))</f>
        <v>-0.12630872219535727</v>
      </c>
      <c r="E39" s="46">
        <f t="shared" si="2"/>
        <v>12.451009791666682</v>
      </c>
      <c r="F39" s="46">
        <f t="shared" si="2"/>
        <v>14.252437152777764</v>
      </c>
      <c r="G39" s="46">
        <f t="shared" si="2"/>
        <v>-0.27021460180259521</v>
      </c>
      <c r="H39" s="46">
        <f t="shared" si="2"/>
        <v>4.6378333333328213E-2</v>
      </c>
      <c r="I39" s="259"/>
      <c r="J39" s="46" t="s">
        <v>27</v>
      </c>
      <c r="K39" s="46">
        <f t="shared" ref="K39:O39" si="3">AVERAGE((K13:K36))</f>
        <v>2.3481869318181867</v>
      </c>
      <c r="L39" s="46">
        <f t="shared" si="3"/>
        <v>0.47615141304347569</v>
      </c>
      <c r="M39" s="46">
        <f t="shared" si="3"/>
        <v>8.8520852083333299</v>
      </c>
      <c r="N39" s="46">
        <f t="shared" si="3"/>
        <v>8.7614005952380989</v>
      </c>
      <c r="O39" s="46">
        <f t="shared" si="3"/>
        <v>0.35911223958334126</v>
      </c>
      <c r="P39" s="46">
        <f>AVERAGE((P13:P36))</f>
        <v>0.74366952380949713</v>
      </c>
      <c r="Q39" s="49"/>
    </row>
    <row r="40" spans="1:17" x14ac:dyDescent="0.2">
      <c r="A40" s="180"/>
      <c r="B40" s="261"/>
      <c r="C40" s="261"/>
      <c r="D40" s="265"/>
      <c r="E40" s="265"/>
      <c r="F40" s="261"/>
      <c r="G40" s="265"/>
      <c r="H40" s="265"/>
      <c r="I40" s="261"/>
      <c r="J40" s="261"/>
      <c r="K40" s="261"/>
      <c r="L40" s="265"/>
      <c r="M40" s="265"/>
      <c r="N40" s="261"/>
      <c r="O40" s="265"/>
      <c r="P40" s="265"/>
      <c r="Q40" s="49"/>
    </row>
    <row r="41" spans="1:17" x14ac:dyDescent="0.2">
      <c r="A41" s="180"/>
      <c r="B41" s="259"/>
      <c r="C41" s="259"/>
      <c r="D41" s="259"/>
      <c r="E41" s="259"/>
      <c r="F41" s="259"/>
      <c r="G41" s="259"/>
      <c r="H41" s="259"/>
      <c r="I41" s="259"/>
      <c r="J41" s="259"/>
      <c r="K41" s="259"/>
      <c r="L41" s="259"/>
      <c r="M41" s="259"/>
      <c r="N41" s="259"/>
      <c r="O41" s="259"/>
      <c r="P41" s="259"/>
      <c r="Q41" s="49"/>
    </row>
    <row r="42" spans="1:17" x14ac:dyDescent="0.2">
      <c r="A42" s="180"/>
      <c r="B42" s="259"/>
      <c r="C42" s="259"/>
      <c r="D42" s="259"/>
      <c r="E42" s="259"/>
      <c r="F42" s="259"/>
      <c r="G42" s="259"/>
      <c r="H42" s="259"/>
      <c r="I42" s="259"/>
      <c r="J42" s="259"/>
      <c r="K42" s="259"/>
      <c r="L42" s="259"/>
      <c r="M42" s="259"/>
      <c r="N42" s="259"/>
      <c r="O42" s="259"/>
      <c r="P42" s="259"/>
      <c r="Q42" s="180"/>
    </row>
    <row r="43" spans="1:17" x14ac:dyDescent="0.2">
      <c r="A43" s="180"/>
      <c r="B43" s="180"/>
      <c r="C43" s="180"/>
      <c r="D43" s="180"/>
      <c r="E43" s="180"/>
      <c r="F43" s="259"/>
      <c r="G43" s="180"/>
      <c r="H43" s="180"/>
      <c r="I43" s="180"/>
      <c r="J43" s="180"/>
      <c r="K43" s="180"/>
      <c r="L43" s="180"/>
      <c r="M43" s="180"/>
      <c r="N43" s="259"/>
      <c r="O43" s="180"/>
      <c r="P43" s="180"/>
      <c r="Q43" s="180"/>
    </row>
    <row r="44" spans="1:17" x14ac:dyDescent="0.2">
      <c r="A44" s="180"/>
      <c r="B44" s="180"/>
      <c r="C44" s="180"/>
      <c r="D44" s="180"/>
      <c r="E44" s="180"/>
      <c r="F44" s="259"/>
      <c r="G44" s="180"/>
      <c r="H44" s="180"/>
      <c r="I44" s="180"/>
      <c r="J44" s="180"/>
      <c r="K44" s="180"/>
      <c r="L44" s="180"/>
      <c r="M44" s="180"/>
      <c r="N44" s="259"/>
      <c r="O44" s="180"/>
      <c r="P44" s="180"/>
      <c r="Q44" s="180"/>
    </row>
    <row r="45" spans="1:17" x14ac:dyDescent="0.2">
      <c r="A45" s="180"/>
      <c r="B45" s="180"/>
      <c r="C45" s="180"/>
      <c r="D45" s="180"/>
      <c r="E45" s="180"/>
      <c r="F45" s="259"/>
      <c r="G45" s="180"/>
      <c r="H45" s="180"/>
      <c r="I45" s="180"/>
      <c r="J45" s="180"/>
      <c r="K45" s="180"/>
      <c r="L45" s="180"/>
      <c r="M45" s="180"/>
      <c r="N45" s="259"/>
      <c r="O45" s="180"/>
      <c r="P45" s="180"/>
      <c r="Q45" s="180"/>
    </row>
    <row r="46" spans="1:17" ht="48" x14ac:dyDescent="0.2">
      <c r="A46" s="180"/>
      <c r="B46" s="180"/>
      <c r="C46" s="262" t="s">
        <v>207</v>
      </c>
      <c r="D46" s="7" t="s">
        <v>201</v>
      </c>
      <c r="E46" s="9"/>
      <c r="G46" s="180"/>
      <c r="H46" s="180"/>
      <c r="I46" s="180"/>
      <c r="J46" s="180"/>
      <c r="K46" s="262" t="s">
        <v>207</v>
      </c>
      <c r="L46" s="7" t="s">
        <v>201</v>
      </c>
      <c r="M46" s="9"/>
      <c r="N46" s="259"/>
      <c r="O46" s="180"/>
      <c r="P46" s="180"/>
      <c r="Q46" s="180"/>
    </row>
    <row r="47" spans="1:17" x14ac:dyDescent="0.2">
      <c r="A47" s="180"/>
      <c r="B47" s="180"/>
      <c r="C47" s="9" t="s">
        <v>36</v>
      </c>
      <c r="D47" s="9">
        <f>_xlfn.T.TEST(C$13:C$36,D$13:D$36,2,2)</f>
        <v>5.3658763127876155E-6</v>
      </c>
      <c r="E47" s="263" t="str">
        <f>IF(D47&gt;0.05,"ns",IF(D47&gt;0.01,"*",IF(D47&gt;0.001,"**", IF(D47&gt;0.0001,"***","****"))))</f>
        <v>****</v>
      </c>
      <c r="G47" s="180"/>
      <c r="H47" s="180"/>
      <c r="I47" s="180"/>
      <c r="J47" s="180"/>
      <c r="K47" s="9" t="s">
        <v>44</v>
      </c>
      <c r="L47" s="9">
        <f>_xlfn.T.TEST(K$13:K$36,L$13:L$36,2,2)</f>
        <v>6.3934528337869501E-3</v>
      </c>
      <c r="M47" s="263" t="str">
        <f>IF(L47&gt;0.05,"ns",IF(L47&gt;0.01,"*",IF(L47&gt;0.001,"**", IF(L47&gt;0.0001,"***","****"))))</f>
        <v>**</v>
      </c>
      <c r="N47" s="259"/>
      <c r="O47" s="180"/>
      <c r="P47" s="180"/>
      <c r="Q47" s="180"/>
    </row>
    <row r="48" spans="1:17" x14ac:dyDescent="0.2">
      <c r="A48" s="180"/>
      <c r="B48" s="180"/>
      <c r="C48" s="9" t="s">
        <v>37</v>
      </c>
      <c r="D48" s="9">
        <f>_xlfn.T.TEST(C$13:C$36,E$13:E$36,2,2)</f>
        <v>1.1226341879018121E-6</v>
      </c>
      <c r="E48" s="263" t="str">
        <f t="shared" ref="E48:E53" si="4">IF(D48&gt;0.05,"ns",IF(D48&gt;0.01,"*",IF(D48&gt;0.001,"**", IF(D48&gt;0.0001,"***","****"))))</f>
        <v>****</v>
      </c>
      <c r="G48" s="180"/>
      <c r="H48" s="180"/>
      <c r="I48" s="180"/>
      <c r="J48" s="180"/>
      <c r="K48" s="9" t="s">
        <v>202</v>
      </c>
      <c r="L48" s="9">
        <f>_xlfn.T.TEST(K$13:K$36,M$13:M$36,2,2)</f>
        <v>1.7263910630476079E-6</v>
      </c>
      <c r="M48" s="263" t="str">
        <f t="shared" ref="M48:M53" si="5">IF(L48&gt;0.05,"ns",IF(L48&gt;0.01,"*",IF(L48&gt;0.001,"**", IF(L48&gt;0.0001,"***","****"))))</f>
        <v>****</v>
      </c>
      <c r="O48" s="180"/>
      <c r="P48" s="180"/>
      <c r="Q48" s="180"/>
    </row>
    <row r="49" spans="1:17" x14ac:dyDescent="0.2">
      <c r="A49" s="180"/>
      <c r="B49" s="180"/>
      <c r="C49" s="9" t="s">
        <v>198</v>
      </c>
      <c r="D49" s="9">
        <f>_xlfn.T.TEST(C$13:C$36,F$13:F$36,2,2)</f>
        <v>1.7438071954980699E-5</v>
      </c>
      <c r="E49" s="263" t="str">
        <f t="shared" si="4"/>
        <v>****</v>
      </c>
      <c r="G49" s="180"/>
      <c r="H49" s="180"/>
      <c r="I49" s="180"/>
      <c r="J49" s="180"/>
      <c r="K49" s="9" t="s">
        <v>203</v>
      </c>
      <c r="L49" s="9">
        <f>_xlfn.T.TEST(K$13:K$36,N$13:N$36,2,2)</f>
        <v>1.8196423134833914E-3</v>
      </c>
      <c r="M49" s="263" t="str">
        <f t="shared" si="5"/>
        <v>**</v>
      </c>
      <c r="O49" s="180"/>
      <c r="P49" s="180"/>
      <c r="Q49" s="180"/>
    </row>
    <row r="50" spans="1:17" x14ac:dyDescent="0.2">
      <c r="A50" s="180"/>
      <c r="B50" s="180"/>
      <c r="C50" s="9" t="s">
        <v>38</v>
      </c>
      <c r="D50" s="9">
        <f>_xlfn.T.TEST(D$13:D$36,E$13:E$36,2,2)</f>
        <v>1.6056723280044059E-12</v>
      </c>
      <c r="E50" s="263" t="str">
        <f t="shared" si="4"/>
        <v>****</v>
      </c>
      <c r="G50" s="180"/>
      <c r="H50" s="180"/>
      <c r="I50" s="180"/>
      <c r="J50" s="180"/>
      <c r="K50" s="9" t="s">
        <v>204</v>
      </c>
      <c r="L50" s="9">
        <f>_xlfn.T.TEST(L$13:L$36,M$13:M$36,2,2)</f>
        <v>1.6977495054693334E-12</v>
      </c>
      <c r="M50" s="263" t="str">
        <f t="shared" si="5"/>
        <v>****</v>
      </c>
      <c r="O50" s="180"/>
      <c r="P50" s="180"/>
      <c r="Q50" s="180"/>
    </row>
    <row r="51" spans="1:17" x14ac:dyDescent="0.2">
      <c r="A51" s="180"/>
      <c r="B51" s="180"/>
      <c r="C51" s="9" t="s">
        <v>199</v>
      </c>
      <c r="D51" s="9">
        <f>_xlfn.T.TEST(F$13:F$36,D$13:D$36,2,2)</f>
        <v>4.5357143936222816E-10</v>
      </c>
      <c r="E51" s="263" t="str">
        <f t="shared" si="4"/>
        <v>****</v>
      </c>
      <c r="G51" s="180"/>
      <c r="H51" s="180"/>
      <c r="I51" s="180"/>
      <c r="J51" s="180"/>
      <c r="K51" s="9" t="s">
        <v>205</v>
      </c>
      <c r="L51" s="9">
        <f>_xlfn.T.TEST(N$13:N$36,L$13:L$36,2,2)</f>
        <v>2.9065019145698489E-7</v>
      </c>
      <c r="M51" s="263" t="str">
        <f t="shared" si="5"/>
        <v>****</v>
      </c>
      <c r="O51" s="180"/>
      <c r="P51" s="180"/>
      <c r="Q51" s="180"/>
    </row>
    <row r="52" spans="1:17" x14ac:dyDescent="0.2">
      <c r="A52" s="180"/>
      <c r="B52" s="180"/>
      <c r="C52" s="9" t="s">
        <v>200</v>
      </c>
      <c r="D52" s="9">
        <f>_xlfn.T.TEST(E$13:E$36,F$13:F$36,2,2)</f>
        <v>0.53714573197141868</v>
      </c>
      <c r="E52" s="263" t="str">
        <f t="shared" si="4"/>
        <v>ns</v>
      </c>
      <c r="G52" s="180"/>
      <c r="H52" s="180"/>
      <c r="I52" s="180"/>
      <c r="J52" s="180"/>
      <c r="K52" s="9" t="s">
        <v>60</v>
      </c>
      <c r="L52" s="9">
        <f>_xlfn.T.TEST(M$13:M$36,N$13:N$36,2,2)</f>
        <v>0.96260728578329635</v>
      </c>
      <c r="M52" s="263" t="str">
        <f t="shared" si="5"/>
        <v>ns</v>
      </c>
      <c r="O52" s="180"/>
      <c r="P52" s="180"/>
      <c r="Q52" s="180"/>
    </row>
    <row r="53" spans="1:17" x14ac:dyDescent="0.2">
      <c r="A53" s="180"/>
      <c r="B53" s="180"/>
      <c r="C53" s="9" t="s">
        <v>40</v>
      </c>
      <c r="D53" s="9">
        <f>_xlfn.T.TEST(G$13:G$36,H$13:H$36,2,2)</f>
        <v>0.6325713794142378</v>
      </c>
      <c r="E53" s="263" t="str">
        <f t="shared" si="4"/>
        <v>ns</v>
      </c>
      <c r="G53" s="180"/>
      <c r="H53" s="180"/>
      <c r="I53" s="180"/>
      <c r="J53" s="180"/>
      <c r="K53" s="9" t="s">
        <v>206</v>
      </c>
      <c r="L53" s="9">
        <f>_xlfn.T.TEST(O$13:O$36,P$13:P$36,2,2)</f>
        <v>0.6274378279591426</v>
      </c>
      <c r="M53" s="263" t="str">
        <f t="shared" si="5"/>
        <v>ns</v>
      </c>
      <c r="O53" s="180"/>
      <c r="P53" s="180"/>
      <c r="Q53" s="180"/>
    </row>
    <row r="54" spans="1:17" x14ac:dyDescent="0.2">
      <c r="A54" s="180"/>
      <c r="B54" s="180"/>
      <c r="C54" s="180"/>
      <c r="D54" s="180"/>
      <c r="E54" s="180"/>
      <c r="G54" s="180"/>
      <c r="H54" s="180"/>
      <c r="I54" s="180"/>
      <c r="J54" s="180"/>
      <c r="K54" s="180"/>
      <c r="L54" s="180"/>
      <c r="M54" s="180"/>
      <c r="O54" s="180"/>
      <c r="P54" s="180"/>
      <c r="Q54" s="18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N31"/>
  <sheetViews>
    <sheetView workbookViewId="0"/>
  </sheetViews>
  <sheetFormatPr baseColWidth="10" defaultRowHeight="16" x14ac:dyDescent="0.2"/>
  <cols>
    <col min="1" max="1" width="3.1640625" style="1" customWidth="1"/>
    <col min="2" max="2" width="14.83203125" style="1" customWidth="1"/>
    <col min="3" max="3" width="6.33203125" style="1" customWidth="1"/>
    <col min="4" max="4" width="11.5" style="1" customWidth="1"/>
    <col min="5" max="5" width="5.83203125" style="1" customWidth="1"/>
    <col min="6" max="6" width="7.33203125" style="1" customWidth="1"/>
    <col min="7" max="7" width="14.5" style="1" customWidth="1"/>
    <col min="8" max="8" width="10.83203125" style="1"/>
    <col min="9" max="14" width="9.33203125" style="1" customWidth="1"/>
    <col min="15" max="16384" width="10.83203125" style="1"/>
  </cols>
  <sheetData>
    <row r="2" spans="2:14" x14ac:dyDescent="0.2">
      <c r="B2" s="2" t="s">
        <v>127</v>
      </c>
      <c r="C2" s="2"/>
    </row>
    <row r="3" spans="2:14" x14ac:dyDescent="0.2">
      <c r="B3" s="2" t="s">
        <v>128</v>
      </c>
      <c r="C3" s="2"/>
    </row>
    <row r="5" spans="2:14" x14ac:dyDescent="0.2">
      <c r="B5" s="5" t="s">
        <v>177</v>
      </c>
    </row>
    <row r="6" spans="2:14" x14ac:dyDescent="0.2">
      <c r="D6" s="51" t="s">
        <v>93</v>
      </c>
      <c r="E6" s="113"/>
    </row>
    <row r="7" spans="2:14" ht="32" x14ac:dyDescent="0.2">
      <c r="B7" s="114" t="s">
        <v>129</v>
      </c>
      <c r="C7" s="114" t="s">
        <v>90</v>
      </c>
      <c r="D7" s="115" t="s">
        <v>92</v>
      </c>
      <c r="E7" s="115" t="s">
        <v>91</v>
      </c>
      <c r="F7" s="114" t="s">
        <v>29</v>
      </c>
      <c r="G7" s="114" t="s">
        <v>190</v>
      </c>
    </row>
    <row r="8" spans="2:14" x14ac:dyDescent="0.2">
      <c r="B8" s="39" t="s">
        <v>130</v>
      </c>
      <c r="C8" s="182" t="s">
        <v>28</v>
      </c>
      <c r="D8" s="59">
        <v>16</v>
      </c>
      <c r="E8" s="59">
        <v>0</v>
      </c>
      <c r="F8" s="9">
        <f>D8+E8</f>
        <v>16</v>
      </c>
      <c r="G8" s="41">
        <f>D8/F8</f>
        <v>1</v>
      </c>
    </row>
    <row r="9" spans="2:14" x14ac:dyDescent="0.2">
      <c r="B9" s="39" t="s">
        <v>130</v>
      </c>
      <c r="C9" s="183" t="s">
        <v>2</v>
      </c>
      <c r="D9" s="59">
        <v>16</v>
      </c>
      <c r="E9" s="59">
        <v>0</v>
      </c>
      <c r="F9" s="9">
        <f t="shared" ref="F9:F26" si="0">D9+E9</f>
        <v>16</v>
      </c>
      <c r="G9" s="41">
        <f t="shared" ref="G9:G26" si="1">D9/F9</f>
        <v>1</v>
      </c>
    </row>
    <row r="10" spans="2:14" x14ac:dyDescent="0.2">
      <c r="B10" s="39" t="s">
        <v>130</v>
      </c>
      <c r="C10" s="184" t="s">
        <v>3</v>
      </c>
      <c r="D10" s="59">
        <v>12</v>
      </c>
      <c r="E10" s="59">
        <v>0</v>
      </c>
      <c r="F10" s="9">
        <f t="shared" si="0"/>
        <v>12</v>
      </c>
      <c r="G10" s="41">
        <f t="shared" si="1"/>
        <v>1</v>
      </c>
    </row>
    <row r="11" spans="2:14" x14ac:dyDescent="0.2">
      <c r="B11" s="39" t="s">
        <v>130</v>
      </c>
      <c r="C11" s="185" t="s">
        <v>4</v>
      </c>
      <c r="D11" s="59">
        <v>21</v>
      </c>
      <c r="E11" s="59">
        <v>0</v>
      </c>
      <c r="F11" s="9">
        <f t="shared" si="0"/>
        <v>21</v>
      </c>
      <c r="G11" s="41">
        <f t="shared" si="1"/>
        <v>1</v>
      </c>
    </row>
    <row r="12" spans="2:14" s="180" customFormat="1" ht="4" customHeight="1" x14ac:dyDescent="0.2">
      <c r="B12" s="48"/>
      <c r="C12" s="48"/>
      <c r="D12" s="52"/>
      <c r="E12" s="52"/>
      <c r="G12" s="50"/>
    </row>
    <row r="13" spans="2:14" x14ac:dyDescent="0.2">
      <c r="B13" s="39" t="s">
        <v>131</v>
      </c>
      <c r="C13" s="182" t="s">
        <v>28</v>
      </c>
      <c r="D13" s="59">
        <v>1</v>
      </c>
      <c r="E13" s="59">
        <v>3</v>
      </c>
      <c r="F13" s="9">
        <f t="shared" si="0"/>
        <v>4</v>
      </c>
      <c r="G13" s="41">
        <f t="shared" si="1"/>
        <v>0.25</v>
      </c>
      <c r="H13" s="1" t="s">
        <v>0</v>
      </c>
      <c r="J13" s="224"/>
      <c r="K13" s="224"/>
      <c r="L13" s="224"/>
      <c r="M13" s="224"/>
      <c r="N13" s="224"/>
    </row>
    <row r="14" spans="2:14" x14ac:dyDescent="0.2">
      <c r="B14" s="39" t="s">
        <v>131</v>
      </c>
      <c r="C14" s="183" t="s">
        <v>2</v>
      </c>
      <c r="D14" s="59">
        <v>1</v>
      </c>
      <c r="E14" s="59">
        <v>3</v>
      </c>
      <c r="F14" s="9">
        <f t="shared" si="0"/>
        <v>4</v>
      </c>
      <c r="G14" s="41">
        <f t="shared" si="1"/>
        <v>0.25</v>
      </c>
    </row>
    <row r="15" spans="2:14" x14ac:dyDescent="0.2">
      <c r="B15" s="39" t="s">
        <v>131</v>
      </c>
      <c r="C15" s="184" t="s">
        <v>3</v>
      </c>
      <c r="D15" s="59">
        <v>5</v>
      </c>
      <c r="E15" s="59">
        <v>0</v>
      </c>
      <c r="F15" s="9">
        <f t="shared" si="0"/>
        <v>5</v>
      </c>
      <c r="G15" s="41">
        <f t="shared" si="1"/>
        <v>1</v>
      </c>
    </row>
    <row r="16" spans="2:14" x14ac:dyDescent="0.2">
      <c r="B16" s="39" t="s">
        <v>131</v>
      </c>
      <c r="C16" s="185" t="s">
        <v>4</v>
      </c>
      <c r="D16" s="59">
        <v>7</v>
      </c>
      <c r="E16" s="59">
        <v>0</v>
      </c>
      <c r="F16" s="9">
        <f t="shared" si="0"/>
        <v>7</v>
      </c>
      <c r="G16" s="41">
        <f t="shared" si="1"/>
        <v>1</v>
      </c>
    </row>
    <row r="17" spans="2:14" s="180" customFormat="1" ht="5" customHeight="1" x14ac:dyDescent="0.2">
      <c r="B17" s="48"/>
      <c r="C17" s="48"/>
      <c r="D17" s="52"/>
      <c r="E17" s="52"/>
      <c r="G17" s="50"/>
    </row>
    <row r="18" spans="2:14" x14ac:dyDescent="0.2">
      <c r="B18" s="39" t="s">
        <v>132</v>
      </c>
      <c r="C18" s="182" t="s">
        <v>28</v>
      </c>
      <c r="D18" s="59">
        <v>1</v>
      </c>
      <c r="E18" s="59">
        <v>12</v>
      </c>
      <c r="F18" s="9">
        <f t="shared" si="0"/>
        <v>13</v>
      </c>
      <c r="G18" s="41">
        <f t="shared" si="1"/>
        <v>7.6923076923076927E-2</v>
      </c>
      <c r="J18" s="224"/>
      <c r="K18" s="224"/>
      <c r="L18" s="224"/>
      <c r="M18" s="224"/>
      <c r="N18" s="224"/>
    </row>
    <row r="19" spans="2:14" x14ac:dyDescent="0.2">
      <c r="B19" s="39" t="s">
        <v>132</v>
      </c>
      <c r="C19" s="183" t="s">
        <v>2</v>
      </c>
      <c r="D19" s="59">
        <v>1</v>
      </c>
      <c r="E19" s="59">
        <v>12</v>
      </c>
      <c r="F19" s="9">
        <f t="shared" si="0"/>
        <v>13</v>
      </c>
      <c r="G19" s="41">
        <f t="shared" si="1"/>
        <v>7.6923076923076927E-2</v>
      </c>
    </row>
    <row r="20" spans="2:14" x14ac:dyDescent="0.2">
      <c r="B20" s="39" t="s">
        <v>132</v>
      </c>
      <c r="C20" s="184" t="s">
        <v>3</v>
      </c>
      <c r="D20" s="59">
        <v>8</v>
      </c>
      <c r="E20" s="59">
        <v>9</v>
      </c>
      <c r="F20" s="9">
        <f t="shared" si="0"/>
        <v>17</v>
      </c>
      <c r="G20" s="41">
        <f t="shared" si="1"/>
        <v>0.47058823529411764</v>
      </c>
    </row>
    <row r="21" spans="2:14" x14ac:dyDescent="0.2">
      <c r="B21" s="39" t="s">
        <v>132</v>
      </c>
      <c r="C21" s="185" t="s">
        <v>4</v>
      </c>
      <c r="D21" s="59">
        <v>9</v>
      </c>
      <c r="E21" s="59">
        <v>13</v>
      </c>
      <c r="F21" s="9">
        <f t="shared" si="0"/>
        <v>22</v>
      </c>
      <c r="G21" s="41">
        <f t="shared" si="1"/>
        <v>0.40909090909090912</v>
      </c>
    </row>
    <row r="22" spans="2:14" s="180" customFormat="1" ht="5" customHeight="1" x14ac:dyDescent="0.2">
      <c r="B22" s="48"/>
      <c r="C22" s="48"/>
      <c r="D22" s="52"/>
      <c r="E22" s="52"/>
      <c r="G22" s="50"/>
    </row>
    <row r="23" spans="2:14" x14ac:dyDescent="0.2">
      <c r="B23" s="39" t="s">
        <v>133</v>
      </c>
      <c r="C23" s="182" t="s">
        <v>28</v>
      </c>
      <c r="D23" s="59">
        <v>0</v>
      </c>
      <c r="E23" s="59">
        <v>13</v>
      </c>
      <c r="F23" s="9">
        <f t="shared" si="0"/>
        <v>13</v>
      </c>
      <c r="G23" s="41">
        <f t="shared" si="1"/>
        <v>0</v>
      </c>
      <c r="J23" s="224"/>
      <c r="K23" s="224"/>
      <c r="L23" s="224"/>
      <c r="M23" s="224"/>
      <c r="N23" s="224"/>
    </row>
    <row r="24" spans="2:14" x14ac:dyDescent="0.2">
      <c r="B24" s="39" t="s">
        <v>133</v>
      </c>
      <c r="C24" s="183" t="s">
        <v>2</v>
      </c>
      <c r="D24" s="59">
        <v>0</v>
      </c>
      <c r="E24" s="59">
        <v>13</v>
      </c>
      <c r="F24" s="9">
        <f t="shared" si="0"/>
        <v>13</v>
      </c>
      <c r="G24" s="41">
        <f t="shared" si="1"/>
        <v>0</v>
      </c>
    </row>
    <row r="25" spans="2:14" x14ac:dyDescent="0.2">
      <c r="B25" s="39" t="s">
        <v>133</v>
      </c>
      <c r="C25" s="184" t="s">
        <v>3</v>
      </c>
      <c r="D25" s="59">
        <v>5</v>
      </c>
      <c r="E25" s="59">
        <v>14</v>
      </c>
      <c r="F25" s="9">
        <f t="shared" si="0"/>
        <v>19</v>
      </c>
      <c r="G25" s="41">
        <f t="shared" si="1"/>
        <v>0.26315789473684209</v>
      </c>
    </row>
    <row r="26" spans="2:14" x14ac:dyDescent="0.2">
      <c r="B26" s="39" t="s">
        <v>133</v>
      </c>
      <c r="C26" s="185" t="s">
        <v>4</v>
      </c>
      <c r="D26" s="59">
        <v>5</v>
      </c>
      <c r="E26" s="59">
        <v>13</v>
      </c>
      <c r="F26" s="9">
        <f t="shared" si="0"/>
        <v>18</v>
      </c>
      <c r="G26" s="41">
        <f t="shared" si="1"/>
        <v>0.27777777777777779</v>
      </c>
    </row>
    <row r="27" spans="2:14" x14ac:dyDescent="0.2">
      <c r="B27" s="65"/>
      <c r="C27" s="65"/>
      <c r="D27" s="66"/>
      <c r="E27" s="66"/>
      <c r="G27" s="67"/>
    </row>
    <row r="28" spans="2:14" x14ac:dyDescent="0.2">
      <c r="B28" s="65"/>
      <c r="C28" s="65"/>
      <c r="D28" s="66"/>
      <c r="E28" s="66"/>
      <c r="G28" s="67"/>
    </row>
    <row r="29" spans="2:14" x14ac:dyDescent="0.2">
      <c r="B29" s="65"/>
      <c r="C29" s="65"/>
      <c r="D29" s="66"/>
      <c r="E29" s="66"/>
      <c r="G29" s="67"/>
    </row>
    <row r="30" spans="2:14" x14ac:dyDescent="0.2">
      <c r="B30" s="65"/>
      <c r="C30" s="65"/>
      <c r="D30" s="66"/>
      <c r="E30" s="66"/>
      <c r="G30" s="67"/>
    </row>
    <row r="31" spans="2:14" ht="14" customHeight="1" x14ac:dyDescent="0.2">
      <c r="B31" s="65"/>
      <c r="C31" s="65"/>
      <c r="D31" s="66"/>
      <c r="E31" s="66"/>
      <c r="G31" s="6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G26"/>
  <sheetViews>
    <sheetView workbookViewId="0"/>
  </sheetViews>
  <sheetFormatPr baseColWidth="10" defaultColWidth="5.33203125" defaultRowHeight="16" x14ac:dyDescent="0.2"/>
  <cols>
    <col min="1" max="1" width="4.33203125" style="1" customWidth="1"/>
    <col min="2" max="2" width="16.83203125" style="1" customWidth="1"/>
    <col min="3" max="3" width="6.1640625" style="116" customWidth="1"/>
    <col min="4" max="4" width="14.6640625" style="116" customWidth="1"/>
    <col min="5" max="5" width="8.83203125" style="116" customWidth="1"/>
    <col min="6" max="6" width="6.6640625" style="116" customWidth="1"/>
    <col min="7" max="7" width="16.83203125" style="116" customWidth="1"/>
    <col min="8" max="8" width="7.5" style="1" customWidth="1"/>
    <col min="9" max="9" width="10.83203125" style="1" bestFit="1" customWidth="1"/>
    <col min="10" max="10" width="5" style="1" bestFit="1" customWidth="1"/>
    <col min="11" max="11" width="9" style="1" bestFit="1" customWidth="1"/>
    <col min="12" max="12" width="3.6640625" style="1" bestFit="1" customWidth="1"/>
    <col min="13" max="13" width="12.1640625" style="1" bestFit="1" customWidth="1"/>
    <col min="14" max="14" width="5" style="1" bestFit="1" customWidth="1"/>
    <col min="15" max="15" width="9" style="1" bestFit="1" customWidth="1"/>
    <col min="16" max="16" width="7" style="1" customWidth="1"/>
    <col min="17" max="17" width="10.83203125" style="1" bestFit="1" customWidth="1"/>
    <col min="18" max="16384" width="5.33203125" style="1"/>
  </cols>
  <sheetData>
    <row r="2" spans="2:7" x14ac:dyDescent="0.2">
      <c r="B2" s="2" t="s">
        <v>134</v>
      </c>
    </row>
    <row r="3" spans="2:7" x14ac:dyDescent="0.2">
      <c r="B3" s="2" t="s">
        <v>135</v>
      </c>
    </row>
    <row r="5" spans="2:7" x14ac:dyDescent="0.2">
      <c r="B5" s="5" t="s">
        <v>178</v>
      </c>
    </row>
    <row r="6" spans="2:7" x14ac:dyDescent="0.2">
      <c r="B6" s="2"/>
      <c r="D6" s="51" t="s">
        <v>93</v>
      </c>
      <c r="E6" s="113"/>
    </row>
    <row r="7" spans="2:7" ht="26" customHeight="1" x14ac:dyDescent="0.2">
      <c r="B7" s="226" t="s">
        <v>89</v>
      </c>
      <c r="C7" s="114" t="s">
        <v>90</v>
      </c>
      <c r="D7" s="114" t="s">
        <v>185</v>
      </c>
      <c r="E7" s="114" t="s">
        <v>186</v>
      </c>
      <c r="F7" s="114" t="s">
        <v>29</v>
      </c>
      <c r="G7" s="114" t="s">
        <v>190</v>
      </c>
    </row>
    <row r="8" spans="2:7" x14ac:dyDescent="0.2">
      <c r="B8" s="227" t="s">
        <v>78</v>
      </c>
      <c r="C8" s="228" t="s">
        <v>49</v>
      </c>
      <c r="D8" s="68">
        <v>0</v>
      </c>
      <c r="E8" s="68">
        <v>52</v>
      </c>
      <c r="F8" s="68">
        <f>D8+E8</f>
        <v>52</v>
      </c>
      <c r="G8" s="70">
        <f>D8/F8</f>
        <v>0</v>
      </c>
    </row>
    <row r="9" spans="2:7" x14ac:dyDescent="0.2">
      <c r="B9" s="227" t="s">
        <v>78</v>
      </c>
      <c r="C9" s="229" t="s">
        <v>3</v>
      </c>
      <c r="D9" s="68">
        <v>14</v>
      </c>
      <c r="E9" s="68">
        <v>29</v>
      </c>
      <c r="F9" s="68">
        <f>D9+E9</f>
        <v>43</v>
      </c>
      <c r="G9" s="70">
        <f>D9/F9</f>
        <v>0.32558139534883723</v>
      </c>
    </row>
    <row r="10" spans="2:7" x14ac:dyDescent="0.2">
      <c r="B10" s="227" t="s">
        <v>78</v>
      </c>
      <c r="C10" s="230" t="s">
        <v>4</v>
      </c>
      <c r="D10" s="68">
        <v>16</v>
      </c>
      <c r="E10" s="68">
        <v>34</v>
      </c>
      <c r="F10" s="68">
        <f>D10+E10</f>
        <v>50</v>
      </c>
      <c r="G10" s="70">
        <f>D10/F10</f>
        <v>0.32</v>
      </c>
    </row>
    <row r="11" spans="2:7" x14ac:dyDescent="0.2">
      <c r="B11" s="202"/>
    </row>
    <row r="12" spans="2:7" x14ac:dyDescent="0.2">
      <c r="B12" s="202"/>
    </row>
    <row r="13" spans="2:7" x14ac:dyDescent="0.2">
      <c r="B13" s="225" t="s">
        <v>179</v>
      </c>
      <c r="G13" s="118"/>
    </row>
    <row r="14" spans="2:7" x14ac:dyDescent="0.2">
      <c r="B14" s="203"/>
      <c r="D14" s="51" t="s">
        <v>93</v>
      </c>
      <c r="E14" s="113"/>
      <c r="G14" s="118"/>
    </row>
    <row r="15" spans="2:7" ht="24" customHeight="1" x14ac:dyDescent="0.2">
      <c r="B15" s="226" t="s">
        <v>89</v>
      </c>
      <c r="C15" s="114" t="s">
        <v>90</v>
      </c>
      <c r="D15" s="114" t="s">
        <v>185</v>
      </c>
      <c r="E15" s="114" t="s">
        <v>186</v>
      </c>
      <c r="F15" s="114" t="s">
        <v>29</v>
      </c>
      <c r="G15" s="114" t="s">
        <v>190</v>
      </c>
    </row>
    <row r="16" spans="2:7" x14ac:dyDescent="0.2">
      <c r="B16" s="231" t="s">
        <v>18</v>
      </c>
      <c r="C16" s="228" t="s">
        <v>49</v>
      </c>
      <c r="D16" s="68">
        <v>10</v>
      </c>
      <c r="E16" s="68">
        <v>0</v>
      </c>
      <c r="F16" s="68">
        <f t="shared" ref="F16:F21" si="0">D16+E16</f>
        <v>10</v>
      </c>
      <c r="G16" s="70">
        <f t="shared" ref="G16:G21" si="1">D16/F16</f>
        <v>1</v>
      </c>
    </row>
    <row r="17" spans="2:7" x14ac:dyDescent="0.2">
      <c r="B17" s="231" t="s">
        <v>18</v>
      </c>
      <c r="C17" s="229" t="s">
        <v>3</v>
      </c>
      <c r="D17" s="68">
        <v>10</v>
      </c>
      <c r="E17" s="68">
        <v>0</v>
      </c>
      <c r="F17" s="68">
        <f t="shared" si="0"/>
        <v>10</v>
      </c>
      <c r="G17" s="70">
        <f t="shared" si="1"/>
        <v>1</v>
      </c>
    </row>
    <row r="18" spans="2:7" x14ac:dyDescent="0.2">
      <c r="B18" s="231" t="s">
        <v>18</v>
      </c>
      <c r="C18" s="230" t="s">
        <v>4</v>
      </c>
      <c r="D18" s="68">
        <v>12</v>
      </c>
      <c r="E18" s="68">
        <v>0</v>
      </c>
      <c r="F18" s="68">
        <f t="shared" si="0"/>
        <v>12</v>
      </c>
      <c r="G18" s="70">
        <f t="shared" si="1"/>
        <v>1</v>
      </c>
    </row>
    <row r="19" spans="2:7" x14ac:dyDescent="0.2">
      <c r="B19" s="232" t="s">
        <v>78</v>
      </c>
      <c r="C19" s="228" t="s">
        <v>49</v>
      </c>
      <c r="D19" s="68">
        <v>0</v>
      </c>
      <c r="E19" s="68">
        <v>26</v>
      </c>
      <c r="F19" s="68">
        <f t="shared" si="0"/>
        <v>26</v>
      </c>
      <c r="G19" s="70">
        <f t="shared" si="1"/>
        <v>0</v>
      </c>
    </row>
    <row r="20" spans="2:7" x14ac:dyDescent="0.2">
      <c r="B20" s="232" t="s">
        <v>78</v>
      </c>
      <c r="C20" s="229" t="s">
        <v>3</v>
      </c>
      <c r="D20" s="68">
        <v>0</v>
      </c>
      <c r="E20" s="68">
        <v>22</v>
      </c>
      <c r="F20" s="68">
        <f t="shared" si="0"/>
        <v>22</v>
      </c>
      <c r="G20" s="70">
        <f t="shared" si="1"/>
        <v>0</v>
      </c>
    </row>
    <row r="21" spans="2:7" x14ac:dyDescent="0.2">
      <c r="B21" s="232" t="s">
        <v>78</v>
      </c>
      <c r="C21" s="230" t="s">
        <v>4</v>
      </c>
      <c r="D21" s="68">
        <v>7</v>
      </c>
      <c r="E21" s="68">
        <v>15</v>
      </c>
      <c r="F21" s="68">
        <f t="shared" si="0"/>
        <v>22</v>
      </c>
      <c r="G21" s="70">
        <f t="shared" si="1"/>
        <v>0.31818181818181818</v>
      </c>
    </row>
    <row r="22" spans="2:7" x14ac:dyDescent="0.2">
      <c r="G22" s="118"/>
    </row>
    <row r="23" spans="2:7" x14ac:dyDescent="0.2">
      <c r="G23" s="118"/>
    </row>
    <row r="24" spans="2:7" x14ac:dyDescent="0.2">
      <c r="G24" s="118"/>
    </row>
    <row r="25" spans="2:7" x14ac:dyDescent="0.2">
      <c r="G25" s="118"/>
    </row>
    <row r="26" spans="2:7" x14ac:dyDescent="0.2">
      <c r="G26" s="11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T47"/>
  <sheetViews>
    <sheetView workbookViewId="0"/>
  </sheetViews>
  <sheetFormatPr baseColWidth="10" defaultColWidth="7.5" defaultRowHeight="16" x14ac:dyDescent="0.2"/>
  <cols>
    <col min="1" max="1" width="3" style="1" customWidth="1"/>
    <col min="2" max="2" width="10.83203125" style="1" customWidth="1"/>
    <col min="3" max="6" width="7.5" style="1"/>
    <col min="7" max="7" width="2.5" style="1" customWidth="1"/>
    <col min="8" max="8" width="9.5" style="1" customWidth="1"/>
    <col min="9" max="11" width="10.33203125" style="1" customWidth="1"/>
    <col min="12" max="12" width="2.5" style="1" customWidth="1"/>
    <col min="13" max="13" width="7.5" style="1"/>
    <col min="14" max="16" width="10" style="1" customWidth="1"/>
    <col min="17" max="16384" width="7.5" style="1"/>
  </cols>
  <sheetData>
    <row r="1" spans="2:20" x14ac:dyDescent="0.2">
      <c r="B1" s="204"/>
    </row>
    <row r="2" spans="2:20" x14ac:dyDescent="0.2">
      <c r="B2" s="2" t="s">
        <v>136</v>
      </c>
    </row>
    <row r="3" spans="2:20" x14ac:dyDescent="0.2">
      <c r="B3" s="2" t="s">
        <v>137</v>
      </c>
    </row>
    <row r="5" spans="2:20" x14ac:dyDescent="0.2">
      <c r="B5" s="5" t="s">
        <v>180</v>
      </c>
      <c r="C5" s="180"/>
      <c r="D5" s="180"/>
      <c r="E5" s="180"/>
      <c r="F5" s="180"/>
      <c r="G5" s="180"/>
      <c r="H5" s="180"/>
      <c r="I5" s="180"/>
      <c r="J5" s="180"/>
      <c r="K5" s="180"/>
      <c r="L5" s="180"/>
      <c r="M5" s="180"/>
      <c r="N5" s="180"/>
      <c r="O5" s="180"/>
      <c r="P5" s="180"/>
      <c r="Q5" s="180"/>
      <c r="R5" s="180"/>
      <c r="S5" s="180"/>
      <c r="T5" s="180"/>
    </row>
    <row r="6" spans="2:20" x14ac:dyDescent="0.2">
      <c r="B6" s="180"/>
      <c r="C6" s="270" t="s">
        <v>138</v>
      </c>
      <c r="D6" s="270"/>
      <c r="E6" s="270"/>
      <c r="F6" s="270"/>
      <c r="G6" s="119"/>
      <c r="H6" s="49"/>
      <c r="I6" s="270" t="s">
        <v>139</v>
      </c>
      <c r="J6" s="270"/>
      <c r="K6" s="270"/>
      <c r="L6" s="119"/>
      <c r="M6" s="49"/>
      <c r="N6" s="270" t="s">
        <v>139</v>
      </c>
      <c r="O6" s="270"/>
      <c r="P6" s="270"/>
      <c r="Q6" s="180"/>
      <c r="R6" s="180"/>
      <c r="S6" s="180"/>
      <c r="T6" s="180"/>
    </row>
    <row r="7" spans="2:20" x14ac:dyDescent="0.2">
      <c r="B7" s="180"/>
      <c r="C7" s="271" t="s">
        <v>18</v>
      </c>
      <c r="D7" s="271"/>
      <c r="E7" s="271"/>
      <c r="F7" s="271"/>
      <c r="G7" s="119"/>
      <c r="H7" s="49"/>
      <c r="I7" s="272" t="s">
        <v>78</v>
      </c>
      <c r="J7" s="272"/>
      <c r="K7" s="272"/>
      <c r="L7" s="119"/>
      <c r="M7" s="49"/>
      <c r="N7" s="271" t="s">
        <v>18</v>
      </c>
      <c r="O7" s="271"/>
      <c r="P7" s="271"/>
      <c r="Q7" s="180"/>
      <c r="R7" s="180"/>
      <c r="S7" s="180"/>
      <c r="T7" s="180"/>
    </row>
    <row r="8" spans="2:20" x14ac:dyDescent="0.2">
      <c r="B8" s="9" t="s">
        <v>159</v>
      </c>
      <c r="C8" s="61" t="s">
        <v>28</v>
      </c>
      <c r="D8" s="62" t="s">
        <v>2</v>
      </c>
      <c r="E8" s="63" t="s">
        <v>3</v>
      </c>
      <c r="F8" s="64" t="s">
        <v>4</v>
      </c>
      <c r="G8" s="119"/>
      <c r="H8" s="9" t="s">
        <v>159</v>
      </c>
      <c r="I8" s="117" t="s">
        <v>49</v>
      </c>
      <c r="J8" s="63" t="s">
        <v>3</v>
      </c>
      <c r="K8" s="64" t="s">
        <v>4</v>
      </c>
      <c r="L8" s="180"/>
      <c r="M8" s="9" t="s">
        <v>159</v>
      </c>
      <c r="N8" s="117" t="s">
        <v>49</v>
      </c>
      <c r="O8" s="63" t="s">
        <v>3</v>
      </c>
      <c r="P8" s="64" t="s">
        <v>4</v>
      </c>
      <c r="Q8" s="180"/>
      <c r="R8" s="180"/>
      <c r="S8" s="180"/>
      <c r="T8" s="180"/>
    </row>
    <row r="9" spans="2:20" x14ac:dyDescent="0.2">
      <c r="B9" s="9">
        <v>1</v>
      </c>
      <c r="C9" s="40">
        <v>6603.3960310000002</v>
      </c>
      <c r="D9" s="40">
        <v>6511.8487640000003</v>
      </c>
      <c r="E9" s="40">
        <v>5252.7253899999996</v>
      </c>
      <c r="F9" s="40">
        <v>3970.9097160000001</v>
      </c>
      <c r="G9" s="49"/>
      <c r="H9" s="9">
        <v>1</v>
      </c>
      <c r="I9" s="40">
        <v>6447.7173220000004</v>
      </c>
      <c r="J9" s="40">
        <v>4827.5768950000001</v>
      </c>
      <c r="K9" s="40">
        <v>3917.2825360000002</v>
      </c>
      <c r="L9" s="49"/>
      <c r="M9" s="9">
        <v>1</v>
      </c>
      <c r="N9" s="40">
        <v>6784.1325619999998</v>
      </c>
      <c r="O9" s="40">
        <v>5609.3101159999997</v>
      </c>
      <c r="P9" s="40">
        <v>4699.6665730000004</v>
      </c>
      <c r="Q9" s="180"/>
      <c r="R9" s="180"/>
      <c r="S9" s="180"/>
      <c r="T9" s="180"/>
    </row>
    <row r="10" spans="2:20" x14ac:dyDescent="0.2">
      <c r="B10" s="9">
        <v>2</v>
      </c>
      <c r="C10" s="40">
        <v>6478.0771880000002</v>
      </c>
      <c r="D10" s="40">
        <v>6365.5699670000004</v>
      </c>
      <c r="E10" s="40">
        <v>5477.06052</v>
      </c>
      <c r="F10" s="40">
        <v>4073.162542</v>
      </c>
      <c r="G10" s="49"/>
      <c r="H10" s="9">
        <v>2</v>
      </c>
      <c r="I10" s="40">
        <v>6142.7488620000004</v>
      </c>
      <c r="J10" s="40">
        <v>5781.2900300000001</v>
      </c>
      <c r="K10" s="40">
        <v>4436.5829970000004</v>
      </c>
      <c r="L10" s="49"/>
      <c r="M10" s="9">
        <v>2</v>
      </c>
      <c r="N10" s="40">
        <v>6901.7250110000004</v>
      </c>
      <c r="O10" s="40">
        <v>5052.542974</v>
      </c>
      <c r="P10" s="40">
        <v>4022.6236669999998</v>
      </c>
      <c r="Q10" s="180"/>
      <c r="R10" s="180"/>
      <c r="S10" s="180"/>
      <c r="T10" s="180"/>
    </row>
    <row r="11" spans="2:20" x14ac:dyDescent="0.2">
      <c r="B11" s="9">
        <v>3</v>
      </c>
      <c r="C11" s="40">
        <v>7566.935536</v>
      </c>
      <c r="D11" s="40">
        <v>7481.8758070000003</v>
      </c>
      <c r="E11" s="40">
        <v>6235.5461660000001</v>
      </c>
      <c r="F11" s="40">
        <v>4411.9457890000003</v>
      </c>
      <c r="G11" s="49"/>
      <c r="H11" s="9">
        <v>3</v>
      </c>
      <c r="I11" s="40">
        <v>6901.7250110000004</v>
      </c>
      <c r="J11" s="40">
        <v>5137.8088509999998</v>
      </c>
      <c r="K11" s="40">
        <v>3428.8461229999998</v>
      </c>
      <c r="L11" s="49"/>
      <c r="M11" s="9">
        <v>3</v>
      </c>
      <c r="N11" s="40">
        <v>7107.1408680000004</v>
      </c>
      <c r="O11" s="40">
        <v>5344.3772220000001</v>
      </c>
      <c r="P11" s="40">
        <v>3426.3557369999999</v>
      </c>
      <c r="Q11" s="180"/>
      <c r="R11" s="180"/>
      <c r="S11" s="180"/>
      <c r="T11" s="180"/>
    </row>
    <row r="12" spans="2:20" x14ac:dyDescent="0.2">
      <c r="B12" s="9">
        <v>4</v>
      </c>
      <c r="C12" s="40">
        <v>7518.0896750000002</v>
      </c>
      <c r="D12" s="40">
        <v>7676.0947139999998</v>
      </c>
      <c r="E12" s="40">
        <v>6937.2606299999998</v>
      </c>
      <c r="F12" s="40">
        <v>3795.8733229999998</v>
      </c>
      <c r="G12" s="49"/>
      <c r="H12" s="9">
        <v>4</v>
      </c>
      <c r="I12" s="40">
        <v>6557.1603329999998</v>
      </c>
      <c r="J12" s="40">
        <v>5052.542974</v>
      </c>
      <c r="K12" s="40">
        <v>4186.5841309999996</v>
      </c>
      <c r="L12" s="49"/>
      <c r="M12" s="9">
        <v>4</v>
      </c>
      <c r="N12" s="40">
        <v>7123.0251099999996</v>
      </c>
      <c r="O12" s="40">
        <v>4600.4187439999996</v>
      </c>
      <c r="P12" s="40">
        <v>3579.3676879999998</v>
      </c>
      <c r="Q12" s="180"/>
      <c r="R12" s="180"/>
      <c r="S12" s="180"/>
      <c r="T12" s="180"/>
    </row>
    <row r="13" spans="2:20" x14ac:dyDescent="0.2">
      <c r="B13" s="9">
        <v>5</v>
      </c>
      <c r="C13" s="40">
        <v>7353.4047229999996</v>
      </c>
      <c r="D13" s="40">
        <v>7291.3931229999998</v>
      </c>
      <c r="E13" s="40">
        <v>5547.5473620000002</v>
      </c>
      <c r="F13" s="40">
        <v>4903.040782</v>
      </c>
      <c r="G13" s="49"/>
      <c r="H13" s="9">
        <v>5</v>
      </c>
      <c r="I13" s="40">
        <v>6784.1325619999998</v>
      </c>
      <c r="J13" s="40">
        <v>5830.8506040000002</v>
      </c>
      <c r="K13" s="40">
        <v>3729.467807</v>
      </c>
      <c r="L13" s="49"/>
      <c r="M13" s="9">
        <v>5</v>
      </c>
      <c r="N13" s="40">
        <v>7349.8523850000001</v>
      </c>
      <c r="O13" s="40">
        <v>5348.7095250000002</v>
      </c>
      <c r="P13" s="40">
        <v>3797.5516600000001</v>
      </c>
      <c r="Q13" s="180"/>
      <c r="R13" s="180"/>
      <c r="S13" s="180"/>
      <c r="T13" s="180"/>
    </row>
    <row r="14" spans="2:20" x14ac:dyDescent="0.2">
      <c r="B14" s="9">
        <v>6</v>
      </c>
      <c r="C14" s="40"/>
      <c r="D14" s="40"/>
      <c r="E14" s="40"/>
      <c r="F14" s="40">
        <v>4032.2420029999998</v>
      </c>
      <c r="G14" s="49"/>
      <c r="H14" s="9">
        <v>6</v>
      </c>
      <c r="I14" s="40">
        <v>8350.7764389999993</v>
      </c>
      <c r="J14" s="40">
        <v>5932.2207269999999</v>
      </c>
      <c r="K14" s="40">
        <v>3661.7957660000002</v>
      </c>
      <c r="L14" s="49"/>
      <c r="M14" s="9">
        <v>6</v>
      </c>
      <c r="N14" s="40">
        <v>6901.7250110000004</v>
      </c>
      <c r="O14" s="40"/>
      <c r="P14" s="40">
        <v>4035.7651949999999</v>
      </c>
      <c r="Q14" s="180"/>
      <c r="R14" s="180"/>
      <c r="S14" s="180"/>
      <c r="T14" s="180"/>
    </row>
    <row r="15" spans="2:20" x14ac:dyDescent="0.2">
      <c r="B15" s="9"/>
      <c r="C15" s="40"/>
      <c r="D15" s="40"/>
      <c r="E15" s="40"/>
      <c r="F15" s="40"/>
      <c r="G15" s="49"/>
      <c r="H15" s="9">
        <v>7</v>
      </c>
      <c r="I15" s="40">
        <v>6456.9422569999997</v>
      </c>
      <c r="J15" s="40">
        <v>5531.7188900000001</v>
      </c>
      <c r="K15" s="40">
        <v>3647.8024620000001</v>
      </c>
      <c r="L15" s="49"/>
      <c r="M15" s="9">
        <v>7</v>
      </c>
      <c r="N15" s="40">
        <v>7601.7600309999998</v>
      </c>
      <c r="O15" s="40"/>
      <c r="P15" s="40">
        <v>3355.6338890000002</v>
      </c>
      <c r="Q15" s="180"/>
      <c r="R15" s="180"/>
      <c r="S15" s="180"/>
      <c r="T15" s="180"/>
    </row>
    <row r="16" spans="2:20" x14ac:dyDescent="0.2">
      <c r="B16" s="9"/>
      <c r="C16" s="40"/>
      <c r="D16" s="40"/>
      <c r="E16" s="40"/>
      <c r="F16" s="40"/>
      <c r="G16" s="49"/>
      <c r="H16" s="9">
        <v>8</v>
      </c>
      <c r="I16" s="40">
        <v>6784.1325619999998</v>
      </c>
      <c r="J16" s="40">
        <v>5348.7095250000002</v>
      </c>
      <c r="K16" s="40">
        <v>3721.7861039999998</v>
      </c>
      <c r="L16" s="49"/>
      <c r="M16" s="9">
        <v>8</v>
      </c>
      <c r="N16" s="40">
        <v>7349.8523850000001</v>
      </c>
      <c r="O16" s="40"/>
      <c r="P16" s="40">
        <v>4355.4107610000001</v>
      </c>
      <c r="Q16" s="180"/>
      <c r="R16" s="180"/>
      <c r="S16" s="180"/>
      <c r="T16" s="180"/>
    </row>
    <row r="17" spans="2:20" x14ac:dyDescent="0.2">
      <c r="B17" s="9"/>
      <c r="C17" s="40"/>
      <c r="D17" s="40"/>
      <c r="E17" s="40"/>
      <c r="F17" s="40"/>
      <c r="G17" s="49"/>
      <c r="H17" s="9">
        <v>9</v>
      </c>
      <c r="I17" s="40">
        <v>6447.7173220000004</v>
      </c>
      <c r="J17" s="40">
        <v>5437.0530040000003</v>
      </c>
      <c r="K17" s="40">
        <v>3797.5516600000001</v>
      </c>
      <c r="L17" s="49"/>
      <c r="M17" s="9">
        <v>9</v>
      </c>
      <c r="N17" s="40"/>
      <c r="O17" s="40"/>
      <c r="P17" s="40">
        <v>3866.044848</v>
      </c>
      <c r="Q17" s="180"/>
      <c r="R17" s="180"/>
      <c r="S17" s="180"/>
      <c r="T17" s="180"/>
    </row>
    <row r="18" spans="2:20" x14ac:dyDescent="0.2">
      <c r="B18" s="9"/>
      <c r="C18" s="40"/>
      <c r="D18" s="40"/>
      <c r="E18" s="40"/>
      <c r="F18" s="40"/>
      <c r="G18" s="49"/>
      <c r="H18" s="9">
        <v>10</v>
      </c>
      <c r="I18" s="40">
        <v>6456.9422569999997</v>
      </c>
      <c r="J18" s="40">
        <v>5150.6397070000003</v>
      </c>
      <c r="K18" s="40">
        <v>4194.5729469999997</v>
      </c>
      <c r="L18" s="49"/>
      <c r="M18" s="9"/>
      <c r="N18" s="40"/>
      <c r="O18" s="40"/>
      <c r="P18" s="40"/>
      <c r="Q18" s="180"/>
      <c r="R18" s="180"/>
      <c r="S18" s="180"/>
      <c r="T18" s="180"/>
    </row>
    <row r="19" spans="2:20" x14ac:dyDescent="0.2">
      <c r="B19" s="9"/>
      <c r="C19" s="40"/>
      <c r="D19" s="40"/>
      <c r="E19" s="40"/>
      <c r="F19" s="40"/>
      <c r="G19" s="49"/>
      <c r="H19" s="9">
        <v>11</v>
      </c>
      <c r="I19" s="40">
        <v>6788.823316</v>
      </c>
      <c r="J19" s="40">
        <v>5718.2459319999998</v>
      </c>
      <c r="K19" s="40">
        <v>4437.9400960000003</v>
      </c>
      <c r="L19" s="49"/>
      <c r="M19" s="9"/>
      <c r="N19" s="40"/>
      <c r="O19" s="40"/>
      <c r="P19" s="40"/>
      <c r="Q19" s="180"/>
      <c r="R19" s="180"/>
      <c r="S19" s="180"/>
      <c r="T19" s="180"/>
    </row>
    <row r="20" spans="2:20" x14ac:dyDescent="0.2">
      <c r="B20" s="9"/>
      <c r="C20" s="40"/>
      <c r="D20" s="40"/>
      <c r="E20" s="40"/>
      <c r="F20" s="40"/>
      <c r="G20" s="49"/>
      <c r="H20" s="9">
        <v>12</v>
      </c>
      <c r="I20" s="40">
        <v>6901.7250110000004</v>
      </c>
      <c r="J20" s="40">
        <v>6034.1715800000002</v>
      </c>
      <c r="K20" s="40">
        <v>3729.467807</v>
      </c>
      <c r="L20" s="49"/>
      <c r="M20" s="9"/>
      <c r="N20" s="40"/>
      <c r="O20" s="40"/>
      <c r="P20" s="40"/>
      <c r="Q20" s="180"/>
      <c r="R20" s="180"/>
      <c r="S20" s="180"/>
      <c r="T20" s="180"/>
    </row>
    <row r="21" spans="2:20" x14ac:dyDescent="0.2">
      <c r="B21" s="9"/>
      <c r="C21" s="40"/>
      <c r="D21" s="40"/>
      <c r="E21" s="40"/>
      <c r="F21" s="40"/>
      <c r="G21" s="49"/>
      <c r="H21" s="9">
        <v>13</v>
      </c>
      <c r="I21" s="40">
        <v>6142.7488620000004</v>
      </c>
      <c r="J21" s="40">
        <v>5428.3421060000001</v>
      </c>
      <c r="K21" s="40">
        <v>3796.2632629999998</v>
      </c>
      <c r="L21" s="49"/>
      <c r="M21" s="9"/>
      <c r="N21" s="40"/>
      <c r="O21" s="40"/>
      <c r="P21" s="40"/>
      <c r="Q21" s="180"/>
      <c r="R21" s="180"/>
      <c r="S21" s="180"/>
      <c r="T21" s="180"/>
    </row>
    <row r="22" spans="2:20" x14ac:dyDescent="0.2">
      <c r="B22" s="9"/>
      <c r="C22" s="40"/>
      <c r="D22" s="40"/>
      <c r="E22" s="40"/>
      <c r="F22" s="40"/>
      <c r="G22" s="49"/>
      <c r="H22" s="9">
        <v>14</v>
      </c>
      <c r="I22" s="40">
        <v>6338.890069</v>
      </c>
      <c r="J22" s="40">
        <v>5827.8779549999999</v>
      </c>
      <c r="K22" s="40">
        <v>3868.637479</v>
      </c>
      <c r="L22" s="49"/>
      <c r="M22" s="9"/>
      <c r="N22" s="40"/>
      <c r="O22" s="40"/>
      <c r="P22" s="40"/>
      <c r="Q22" s="180"/>
      <c r="R22" s="180"/>
      <c r="S22" s="180"/>
      <c r="T22" s="180"/>
    </row>
    <row r="23" spans="2:20" x14ac:dyDescent="0.2">
      <c r="B23" s="9"/>
      <c r="C23" s="40"/>
      <c r="D23" s="40"/>
      <c r="E23" s="40"/>
      <c r="F23" s="40"/>
      <c r="G23" s="49"/>
      <c r="H23" s="9">
        <v>15</v>
      </c>
      <c r="I23" s="40">
        <v>6667.2156569999997</v>
      </c>
      <c r="J23" s="40">
        <v>4600.4187439999996</v>
      </c>
      <c r="K23" s="40">
        <v>4285.4667730000001</v>
      </c>
      <c r="L23" s="49"/>
      <c r="M23" s="9"/>
      <c r="N23" s="40"/>
      <c r="O23" s="40"/>
      <c r="P23" s="40"/>
      <c r="Q23" s="180"/>
      <c r="R23" s="180"/>
      <c r="S23" s="180"/>
      <c r="T23" s="180"/>
    </row>
    <row r="24" spans="2:20" x14ac:dyDescent="0.2">
      <c r="B24" s="9"/>
      <c r="C24" s="40"/>
      <c r="D24" s="40"/>
      <c r="E24" s="40"/>
      <c r="F24" s="40"/>
      <c r="G24" s="49"/>
      <c r="H24" s="9">
        <v>16</v>
      </c>
      <c r="I24" s="40">
        <v>6667.2156569999997</v>
      </c>
      <c r="J24" s="40">
        <v>6338.890069</v>
      </c>
      <c r="K24" s="40">
        <v>4104.3309790000003</v>
      </c>
      <c r="L24" s="49"/>
      <c r="M24" s="9"/>
      <c r="N24" s="40"/>
      <c r="O24" s="40"/>
      <c r="P24" s="40"/>
      <c r="Q24" s="180"/>
      <c r="R24" s="180"/>
      <c r="S24" s="180"/>
      <c r="T24" s="180"/>
    </row>
    <row r="25" spans="2:20" x14ac:dyDescent="0.2">
      <c r="B25" s="9"/>
      <c r="C25" s="40"/>
      <c r="D25" s="40"/>
      <c r="E25" s="40"/>
      <c r="F25" s="40"/>
      <c r="G25" s="49"/>
      <c r="H25" s="9">
        <v>17</v>
      </c>
      <c r="I25" s="40">
        <v>6447.7173220000004</v>
      </c>
      <c r="J25" s="40">
        <v>6233.7216820000003</v>
      </c>
      <c r="K25" s="40">
        <v>3342.0425009999999</v>
      </c>
      <c r="L25" s="49"/>
      <c r="M25" s="9"/>
      <c r="N25" s="40"/>
      <c r="O25" s="40"/>
      <c r="P25" s="40"/>
      <c r="Q25" s="180"/>
      <c r="R25" s="180"/>
      <c r="S25" s="180"/>
      <c r="T25" s="180"/>
    </row>
    <row r="26" spans="2:20" x14ac:dyDescent="0.2">
      <c r="B26" s="9"/>
      <c r="C26" s="40"/>
      <c r="D26" s="40"/>
      <c r="E26" s="40"/>
      <c r="F26" s="40"/>
      <c r="G26" s="49"/>
      <c r="H26" s="9">
        <v>18</v>
      </c>
      <c r="I26" s="40">
        <v>7220.1745369999999</v>
      </c>
      <c r="J26" s="40">
        <v>4955.0770400000001</v>
      </c>
      <c r="K26" s="40">
        <v>3229.0919610000001</v>
      </c>
      <c r="L26" s="49"/>
      <c r="M26" s="9"/>
      <c r="N26" s="40"/>
      <c r="O26" s="40"/>
      <c r="P26" s="40"/>
      <c r="Q26" s="180"/>
      <c r="R26" s="180"/>
      <c r="S26" s="180"/>
      <c r="T26" s="180"/>
    </row>
    <row r="27" spans="2:20" x14ac:dyDescent="0.2">
      <c r="B27" s="9"/>
      <c r="C27" s="40"/>
      <c r="D27" s="40"/>
      <c r="E27" s="40"/>
      <c r="F27" s="40"/>
      <c r="G27" s="49"/>
      <c r="H27" s="9">
        <v>19</v>
      </c>
      <c r="I27" s="40">
        <v>6784.1325619999998</v>
      </c>
      <c r="J27" s="40">
        <v>5237.8850119999997</v>
      </c>
      <c r="K27" s="40">
        <v>4104.3309790000003</v>
      </c>
      <c r="L27" s="49"/>
      <c r="M27" s="9"/>
      <c r="N27" s="40"/>
      <c r="O27" s="40"/>
      <c r="P27" s="40"/>
      <c r="Q27" s="180"/>
      <c r="R27" s="180"/>
      <c r="S27" s="180"/>
      <c r="T27" s="180"/>
    </row>
    <row r="28" spans="2:20" x14ac:dyDescent="0.2">
      <c r="B28" s="9"/>
      <c r="C28" s="40"/>
      <c r="D28" s="40"/>
      <c r="E28" s="40"/>
      <c r="F28" s="40"/>
      <c r="G28" s="49"/>
      <c r="H28" s="9">
        <v>20</v>
      </c>
      <c r="I28" s="40">
        <v>7237.7399249999999</v>
      </c>
      <c r="J28" s="40">
        <v>5612.2451350000001</v>
      </c>
      <c r="K28" s="40">
        <v>3721.7861039999998</v>
      </c>
      <c r="L28" s="49"/>
      <c r="M28" s="9"/>
      <c r="N28" s="40"/>
      <c r="O28" s="40"/>
      <c r="P28" s="40"/>
      <c r="Q28" s="180"/>
      <c r="R28" s="180"/>
      <c r="S28" s="180"/>
      <c r="T28" s="180"/>
    </row>
    <row r="29" spans="2:20" x14ac:dyDescent="0.2">
      <c r="B29" s="9"/>
      <c r="C29" s="40"/>
      <c r="D29" s="40"/>
      <c r="E29" s="40"/>
      <c r="F29" s="40"/>
      <c r="G29" s="49"/>
      <c r="H29" s="9">
        <v>21</v>
      </c>
      <c r="I29" s="40">
        <v>7349.8523850000001</v>
      </c>
      <c r="J29" s="40">
        <v>5137.8088509999998</v>
      </c>
      <c r="K29" s="40"/>
      <c r="L29" s="49"/>
      <c r="M29" s="9"/>
      <c r="N29" s="40"/>
      <c r="O29" s="40"/>
      <c r="P29" s="40"/>
      <c r="Q29" s="180"/>
      <c r="R29" s="180"/>
      <c r="S29" s="180"/>
      <c r="T29" s="180"/>
    </row>
    <row r="30" spans="2:20" x14ac:dyDescent="0.2">
      <c r="B30" s="9"/>
      <c r="C30" s="40"/>
      <c r="D30" s="40"/>
      <c r="E30" s="40"/>
      <c r="F30" s="40"/>
      <c r="G30" s="49"/>
      <c r="H30" s="9">
        <v>22</v>
      </c>
      <c r="I30" s="40">
        <v>7349.8523850000001</v>
      </c>
      <c r="J30" s="40"/>
      <c r="K30" s="40"/>
      <c r="L30" s="49"/>
      <c r="M30" s="9"/>
      <c r="N30" s="40"/>
      <c r="O30" s="40"/>
      <c r="P30" s="40"/>
      <c r="Q30" s="180"/>
      <c r="R30" s="180"/>
      <c r="S30" s="180"/>
      <c r="T30" s="180"/>
    </row>
    <row r="31" spans="2:20" x14ac:dyDescent="0.2">
      <c r="B31" s="9"/>
      <c r="C31" s="40"/>
      <c r="D31" s="40"/>
      <c r="E31" s="40"/>
      <c r="F31" s="40"/>
      <c r="G31" s="49"/>
      <c r="H31" s="9">
        <v>23</v>
      </c>
      <c r="I31" s="40">
        <v>7481.9126370000004</v>
      </c>
      <c r="J31" s="40"/>
      <c r="K31" s="40"/>
      <c r="L31" s="49"/>
      <c r="M31" s="9"/>
      <c r="N31" s="40"/>
      <c r="O31" s="40"/>
      <c r="P31" s="40"/>
      <c r="Q31" s="180"/>
      <c r="R31" s="180"/>
      <c r="S31" s="180"/>
      <c r="T31" s="180"/>
    </row>
    <row r="32" spans="2:20" x14ac:dyDescent="0.2">
      <c r="B32" s="9"/>
      <c r="C32" s="40"/>
      <c r="D32" s="40"/>
      <c r="E32" s="40"/>
      <c r="F32" s="40"/>
      <c r="G32" s="49"/>
      <c r="H32" s="9">
        <v>24</v>
      </c>
      <c r="I32" s="40">
        <v>7820.390077</v>
      </c>
      <c r="J32" s="40"/>
      <c r="K32" s="40"/>
      <c r="L32" s="49"/>
      <c r="M32" s="9"/>
      <c r="N32" s="40"/>
      <c r="O32" s="40"/>
      <c r="P32" s="40"/>
      <c r="Q32" s="180"/>
      <c r="R32" s="180"/>
      <c r="S32" s="180"/>
      <c r="T32" s="180"/>
    </row>
    <row r="33" spans="2:20" x14ac:dyDescent="0.2">
      <c r="B33" s="9"/>
      <c r="C33" s="40"/>
      <c r="D33" s="40"/>
      <c r="E33" s="40"/>
      <c r="F33" s="40"/>
      <c r="G33" s="49"/>
      <c r="H33" s="9">
        <v>25</v>
      </c>
      <c r="I33" s="40">
        <v>6784.1325619999998</v>
      </c>
      <c r="J33" s="40"/>
      <c r="K33" s="40"/>
      <c r="L33" s="49"/>
      <c r="M33" s="9"/>
      <c r="N33" s="40"/>
      <c r="O33" s="40"/>
      <c r="P33" s="40"/>
      <c r="Q33" s="180"/>
      <c r="R33" s="180"/>
      <c r="S33" s="180"/>
      <c r="T33" s="180"/>
    </row>
    <row r="34" spans="2:20" x14ac:dyDescent="0.2">
      <c r="B34" s="9"/>
      <c r="C34" s="40"/>
      <c r="D34" s="40"/>
      <c r="E34" s="40"/>
      <c r="F34" s="40"/>
      <c r="G34" s="49"/>
      <c r="H34" s="9">
        <v>26</v>
      </c>
      <c r="I34" s="40">
        <v>6664.1071570000004</v>
      </c>
      <c r="J34" s="40"/>
      <c r="K34" s="40"/>
      <c r="L34" s="49"/>
      <c r="M34" s="9"/>
      <c r="N34" s="40"/>
      <c r="O34" s="40"/>
      <c r="P34" s="40"/>
      <c r="Q34" s="180"/>
      <c r="R34" s="180"/>
      <c r="S34" s="180"/>
      <c r="T34" s="180"/>
    </row>
    <row r="35" spans="2:20" x14ac:dyDescent="0.2">
      <c r="B35" s="9"/>
      <c r="C35" s="9"/>
      <c r="D35" s="9"/>
      <c r="E35" s="9"/>
      <c r="F35" s="9"/>
      <c r="G35" s="180"/>
      <c r="H35" s="9"/>
      <c r="I35" s="9"/>
      <c r="J35" s="9"/>
      <c r="K35" s="9"/>
      <c r="L35" s="180"/>
      <c r="M35" s="9"/>
      <c r="N35" s="9"/>
      <c r="O35" s="9"/>
      <c r="P35" s="9"/>
      <c r="Q35" s="180"/>
      <c r="R35" s="180"/>
      <c r="S35" s="180"/>
      <c r="T35" s="180"/>
    </row>
    <row r="36" spans="2:20" x14ac:dyDescent="0.2">
      <c r="B36" s="9"/>
      <c r="C36" s="9"/>
      <c r="D36" s="9"/>
      <c r="E36" s="9"/>
      <c r="F36" s="9"/>
      <c r="G36" s="180"/>
      <c r="H36" s="9"/>
      <c r="I36" s="9"/>
      <c r="J36" s="9"/>
      <c r="K36" s="9"/>
      <c r="L36" s="180"/>
      <c r="M36" s="9"/>
      <c r="N36" s="9"/>
      <c r="O36" s="9"/>
      <c r="P36" s="9"/>
      <c r="Q36" s="180"/>
      <c r="R36" s="180"/>
      <c r="S36" s="180"/>
      <c r="T36" s="180"/>
    </row>
    <row r="37" spans="2:20" x14ac:dyDescent="0.2">
      <c r="B37" s="9"/>
      <c r="C37" s="9"/>
      <c r="D37" s="9"/>
      <c r="E37" s="9"/>
      <c r="F37" s="9"/>
      <c r="G37" s="180"/>
      <c r="H37" s="9"/>
      <c r="I37" s="9"/>
      <c r="J37" s="9"/>
      <c r="K37" s="9"/>
      <c r="L37" s="180"/>
      <c r="M37" s="9"/>
      <c r="N37" s="9"/>
      <c r="O37" s="9"/>
      <c r="P37" s="9"/>
      <c r="Q37" s="180"/>
      <c r="R37" s="180"/>
      <c r="S37" s="180"/>
      <c r="T37" s="180"/>
    </row>
    <row r="38" spans="2:20" x14ac:dyDescent="0.2">
      <c r="B38" s="9" t="s">
        <v>12</v>
      </c>
      <c r="C38" s="9">
        <f>COUNT(C9:C34)</f>
        <v>5</v>
      </c>
      <c r="D38" s="9">
        <f>COUNT(D9:D34)</f>
        <v>5</v>
      </c>
      <c r="E38" s="9">
        <f>COUNT(E9:E34)</f>
        <v>5</v>
      </c>
      <c r="F38" s="9">
        <f>COUNT(F9:F34)</f>
        <v>6</v>
      </c>
      <c r="G38" s="180"/>
      <c r="H38" s="9" t="s">
        <v>12</v>
      </c>
      <c r="I38" s="9">
        <f>COUNT(I9:I34)</f>
        <v>26</v>
      </c>
      <c r="J38" s="9">
        <f>COUNT(J9:J34)</f>
        <v>21</v>
      </c>
      <c r="K38" s="9">
        <f>COUNT(K9:K34)</f>
        <v>20</v>
      </c>
      <c r="L38" s="180"/>
      <c r="M38" s="9" t="s">
        <v>12</v>
      </c>
      <c r="N38" s="9">
        <f t="shared" ref="N38" si="0">COUNT(N9:N34)</f>
        <v>8</v>
      </c>
      <c r="O38" s="9">
        <f>COUNT(O9:O34)</f>
        <v>5</v>
      </c>
      <c r="P38" s="9">
        <f>COUNT(P9:P34)</f>
        <v>9</v>
      </c>
      <c r="Q38" s="180"/>
      <c r="R38" s="180"/>
      <c r="S38" s="180"/>
      <c r="T38" s="180"/>
    </row>
    <row r="39" spans="2:20" x14ac:dyDescent="0.2">
      <c r="B39" s="9" t="s">
        <v>27</v>
      </c>
      <c r="C39" s="9">
        <f>AVERAGE(C9:C34)</f>
        <v>7103.9806306</v>
      </c>
      <c r="D39" s="9">
        <f>AVERAGE(D9:D34)</f>
        <v>7065.3564750000005</v>
      </c>
      <c r="E39" s="9">
        <f>AVERAGE(E9:E34)</f>
        <v>5890.0280136000001</v>
      </c>
      <c r="F39" s="9">
        <f>AVERAGE(F9:F34)</f>
        <v>4197.8623591666665</v>
      </c>
      <c r="G39" s="180"/>
      <c r="H39" s="9" t="s">
        <v>27</v>
      </c>
      <c r="I39" s="9">
        <f>AVERAGE(I9:I34)</f>
        <v>6845.2548095384609</v>
      </c>
      <c r="J39" s="9">
        <f>AVERAGE(J9:J34)</f>
        <v>5483.5759672857139</v>
      </c>
      <c r="K39" s="9">
        <f>AVERAGE(K9:K34)</f>
        <v>3867.0815237500001</v>
      </c>
      <c r="L39" s="180"/>
      <c r="M39" s="9" t="s">
        <v>27</v>
      </c>
      <c r="N39" s="9">
        <f t="shared" ref="N39" si="1">AVERAGE(N9:N34)</f>
        <v>7139.9016703750003</v>
      </c>
      <c r="O39" s="9">
        <f>AVERAGE(O9:O34)</f>
        <v>5191.0717162000001</v>
      </c>
      <c r="P39" s="9">
        <f>AVERAGE(P9:P34)</f>
        <v>3904.2688908888886</v>
      </c>
      <c r="Q39" s="180"/>
      <c r="R39" s="180"/>
      <c r="S39" s="180"/>
      <c r="T39" s="180"/>
    </row>
    <row r="40" spans="2:20" x14ac:dyDescent="0.2">
      <c r="B40" s="180"/>
      <c r="C40" s="180"/>
      <c r="D40" s="180"/>
      <c r="E40" s="180"/>
      <c r="F40" s="180"/>
      <c r="G40" s="180"/>
      <c r="H40" s="180"/>
      <c r="I40" s="180"/>
      <c r="J40" s="180"/>
      <c r="K40" s="180"/>
      <c r="L40" s="180"/>
      <c r="M40" s="180"/>
      <c r="N40" s="180"/>
      <c r="O40" s="180"/>
      <c r="P40" s="180"/>
      <c r="Q40" s="180"/>
      <c r="R40" s="180"/>
      <c r="S40" s="180"/>
      <c r="T40" s="180"/>
    </row>
    <row r="41" spans="2:20" x14ac:dyDescent="0.2">
      <c r="B41" s="180"/>
      <c r="C41" s="180"/>
      <c r="D41" s="180"/>
      <c r="E41" s="180"/>
      <c r="F41" s="180"/>
      <c r="G41" s="180"/>
      <c r="H41" s="180"/>
      <c r="I41" s="180"/>
      <c r="J41" s="180"/>
      <c r="K41" s="180"/>
      <c r="L41" s="180"/>
      <c r="M41" s="180"/>
      <c r="N41" s="180"/>
      <c r="O41" s="180"/>
      <c r="P41" s="180"/>
      <c r="Q41" s="180"/>
      <c r="R41" s="180"/>
      <c r="S41" s="180"/>
      <c r="T41" s="180"/>
    </row>
    <row r="42" spans="2:20" x14ac:dyDescent="0.2">
      <c r="B42" s="2" t="s">
        <v>48</v>
      </c>
      <c r="G42" s="180"/>
      <c r="H42" s="2" t="s">
        <v>48</v>
      </c>
      <c r="L42" s="180"/>
      <c r="M42" s="2" t="s">
        <v>48</v>
      </c>
      <c r="Q42" s="180"/>
      <c r="R42" s="180"/>
      <c r="S42" s="180"/>
      <c r="T42" s="180"/>
    </row>
    <row r="43" spans="2:20" x14ac:dyDescent="0.2">
      <c r="B43" s="9"/>
      <c r="C43" s="61" t="s">
        <v>1</v>
      </c>
      <c r="D43" s="62" t="s">
        <v>2</v>
      </c>
      <c r="E43" s="63" t="s">
        <v>3</v>
      </c>
      <c r="F43" s="64" t="s">
        <v>4</v>
      </c>
      <c r="H43" s="9"/>
      <c r="I43" s="117" t="s">
        <v>17</v>
      </c>
      <c r="J43" s="63" t="s">
        <v>3</v>
      </c>
      <c r="K43" s="64" t="s">
        <v>4</v>
      </c>
      <c r="M43" s="9"/>
      <c r="N43" s="117" t="s">
        <v>17</v>
      </c>
      <c r="O43" s="63" t="s">
        <v>3</v>
      </c>
      <c r="P43" s="64" t="s">
        <v>4</v>
      </c>
    </row>
    <row r="44" spans="2:20" x14ac:dyDescent="0.2">
      <c r="B44" s="61" t="s">
        <v>1</v>
      </c>
      <c r="C44" s="9"/>
      <c r="D44" s="180">
        <v>0.91542875057681594</v>
      </c>
      <c r="E44" s="9">
        <v>1.3926969233230304E-2</v>
      </c>
      <c r="F44" s="9">
        <v>2.4302093462714341E-6</v>
      </c>
      <c r="H44" s="117" t="s">
        <v>17</v>
      </c>
      <c r="I44" s="9"/>
      <c r="J44" s="9">
        <v>3.4314511274045758E-12</v>
      </c>
      <c r="K44" s="9">
        <v>1.255256865497411E-25</v>
      </c>
      <c r="M44" s="117" t="s">
        <v>17</v>
      </c>
      <c r="N44" s="9"/>
      <c r="O44" s="9">
        <v>3.9416335276541361E-7</v>
      </c>
      <c r="P44" s="9">
        <v>1.4710251011194322E-11</v>
      </c>
    </row>
    <row r="45" spans="2:20" x14ac:dyDescent="0.2">
      <c r="B45" s="62" t="s">
        <v>2</v>
      </c>
      <c r="C45" s="9"/>
      <c r="D45" s="9"/>
      <c r="E45" s="9">
        <v>2.014258927036202E-2</v>
      </c>
      <c r="F45" s="9">
        <v>5.0483716312773363E-6</v>
      </c>
      <c r="H45" s="63" t="s">
        <v>3</v>
      </c>
      <c r="I45" s="9"/>
      <c r="J45" s="9"/>
      <c r="K45" s="9">
        <v>2.1654045513325387E-15</v>
      </c>
      <c r="M45" s="63" t="s">
        <v>3</v>
      </c>
      <c r="N45" s="9"/>
      <c r="O45" s="9"/>
      <c r="P45" s="9">
        <v>1.3491232559303316E-4</v>
      </c>
    </row>
    <row r="46" spans="2:20" x14ac:dyDescent="0.2">
      <c r="B46" s="63" t="s">
        <v>3</v>
      </c>
      <c r="C46" s="9"/>
      <c r="D46" s="9"/>
      <c r="E46" s="9"/>
      <c r="F46" s="9">
        <v>6.5097933854038235E-4</v>
      </c>
      <c r="H46" s="64" t="s">
        <v>4</v>
      </c>
      <c r="I46" s="9"/>
      <c r="J46" s="9"/>
      <c r="K46" s="9"/>
      <c r="M46" s="64" t="s">
        <v>4</v>
      </c>
      <c r="N46" s="9"/>
      <c r="O46" s="9"/>
      <c r="P46" s="9"/>
    </row>
    <row r="47" spans="2:20" x14ac:dyDescent="0.2">
      <c r="B47" s="64" t="s">
        <v>4</v>
      </c>
      <c r="C47" s="9"/>
      <c r="D47" s="9"/>
      <c r="E47" s="9"/>
      <c r="F47" s="9"/>
    </row>
  </sheetData>
  <mergeCells count="6">
    <mergeCell ref="C6:F6"/>
    <mergeCell ref="I6:K6"/>
    <mergeCell ref="N6:P6"/>
    <mergeCell ref="C7:F7"/>
    <mergeCell ref="I7:K7"/>
    <mergeCell ref="N7:P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XFD69"/>
  <sheetViews>
    <sheetView workbookViewId="0"/>
  </sheetViews>
  <sheetFormatPr baseColWidth="10" defaultRowHeight="16" x14ac:dyDescent="0.2"/>
  <cols>
    <col min="1" max="1" width="4.83203125" style="3" customWidth="1"/>
    <col min="2" max="2" width="17.33203125" style="3" customWidth="1"/>
    <col min="3" max="3" width="14.1640625" style="3" customWidth="1"/>
    <col min="4" max="5" width="15.6640625" style="3" customWidth="1"/>
    <col min="6" max="6" width="4" style="3" customWidth="1"/>
    <col min="7" max="7" width="24.6640625" style="3" customWidth="1"/>
    <col min="8" max="8" width="11.6640625" style="3" customWidth="1"/>
    <col min="9" max="10" width="15.5" style="3" customWidth="1"/>
    <col min="11" max="11" width="10.83203125" style="3"/>
    <col min="12" max="12" width="32.1640625" style="3" bestFit="1" customWidth="1"/>
    <col min="13" max="16" width="10.83203125" style="3"/>
    <col min="17" max="17" width="32.1640625" style="3" bestFit="1" customWidth="1"/>
    <col min="18" max="16384" width="10.83203125" style="3"/>
  </cols>
  <sheetData>
    <row r="2" spans="2:11" x14ac:dyDescent="0.2">
      <c r="B2" s="234" t="s">
        <v>140</v>
      </c>
    </row>
    <row r="3" spans="2:11" x14ac:dyDescent="0.2">
      <c r="B3" s="234" t="s">
        <v>141</v>
      </c>
    </row>
    <row r="4" spans="2:11" x14ac:dyDescent="0.2">
      <c r="B4" s="4"/>
      <c r="C4" s="4"/>
      <c r="D4" s="4"/>
      <c r="E4" s="4"/>
      <c r="F4" s="4"/>
      <c r="G4" s="4"/>
      <c r="H4" s="4"/>
      <c r="I4" s="4"/>
      <c r="J4" s="4"/>
      <c r="K4" s="4"/>
    </row>
    <row r="5" spans="2:11" x14ac:dyDescent="0.2">
      <c r="B5" s="5" t="s">
        <v>181</v>
      </c>
      <c r="C5" s="4"/>
      <c r="D5" s="4"/>
      <c r="E5" s="4"/>
      <c r="F5" s="4"/>
      <c r="G5" s="4"/>
      <c r="H5" s="4"/>
      <c r="I5" s="4"/>
      <c r="J5" s="4"/>
      <c r="K5" s="4"/>
    </row>
    <row r="6" spans="2:11" x14ac:dyDescent="0.2">
      <c r="B6" s="128"/>
      <c r="C6" s="4"/>
      <c r="D6" s="4"/>
      <c r="E6" s="141" t="s">
        <v>93</v>
      </c>
      <c r="F6" s="150"/>
      <c r="G6" s="142"/>
      <c r="H6" s="4"/>
      <c r="I6" s="4"/>
      <c r="J6" s="4"/>
      <c r="K6" s="4"/>
    </row>
    <row r="7" spans="2:11" x14ac:dyDescent="0.2">
      <c r="B7" s="226" t="s">
        <v>89</v>
      </c>
      <c r="C7" s="131" t="s">
        <v>62</v>
      </c>
      <c r="D7" s="131" t="s">
        <v>50</v>
      </c>
      <c r="E7" s="151" t="s">
        <v>92</v>
      </c>
      <c r="F7" s="151"/>
      <c r="G7" s="152" t="s">
        <v>91</v>
      </c>
      <c r="H7" s="114" t="s">
        <v>29</v>
      </c>
      <c r="I7" s="114" t="s">
        <v>190</v>
      </c>
      <c r="J7" s="4"/>
      <c r="K7" s="4"/>
    </row>
    <row r="8" spans="2:11" x14ac:dyDescent="0.2">
      <c r="B8" s="235" t="s">
        <v>18</v>
      </c>
      <c r="C8" s="133" t="s">
        <v>63</v>
      </c>
      <c r="D8" s="228" t="s">
        <v>49</v>
      </c>
      <c r="E8" s="140">
        <v>18</v>
      </c>
      <c r="F8" s="140"/>
      <c r="G8" s="69">
        <v>0</v>
      </c>
      <c r="H8" s="68">
        <f t="shared" ref="H8:H14" si="0">E8+G8</f>
        <v>18</v>
      </c>
      <c r="I8" s="70">
        <f t="shared" ref="I8:I14" si="1">E8/H8</f>
        <v>1</v>
      </c>
      <c r="J8" s="4"/>
      <c r="K8" s="4"/>
    </row>
    <row r="9" spans="2:11" x14ac:dyDescent="0.2">
      <c r="B9" s="235" t="s">
        <v>18</v>
      </c>
      <c r="C9" s="133" t="s">
        <v>64</v>
      </c>
      <c r="D9" s="229" t="s">
        <v>3</v>
      </c>
      <c r="E9" s="140">
        <v>15</v>
      </c>
      <c r="F9" s="140"/>
      <c r="G9" s="69">
        <v>0</v>
      </c>
      <c r="H9" s="68">
        <f t="shared" si="0"/>
        <v>15</v>
      </c>
      <c r="I9" s="70">
        <f t="shared" si="1"/>
        <v>1</v>
      </c>
      <c r="J9" s="4"/>
      <c r="K9" s="4"/>
    </row>
    <row r="10" spans="2:11" x14ac:dyDescent="0.2">
      <c r="B10" s="235" t="s">
        <v>18</v>
      </c>
      <c r="C10" s="133" t="s">
        <v>64</v>
      </c>
      <c r="D10" s="230" t="s">
        <v>4</v>
      </c>
      <c r="E10" s="140">
        <v>14</v>
      </c>
      <c r="F10" s="140"/>
      <c r="G10" s="69">
        <v>0</v>
      </c>
      <c r="H10" s="68">
        <f t="shared" si="0"/>
        <v>14</v>
      </c>
      <c r="I10" s="70">
        <f t="shared" si="1"/>
        <v>1</v>
      </c>
      <c r="J10" s="4"/>
      <c r="K10" s="4"/>
    </row>
    <row r="11" spans="2:11" x14ac:dyDescent="0.2">
      <c r="B11" s="236" t="s">
        <v>78</v>
      </c>
      <c r="C11" s="133" t="s">
        <v>63</v>
      </c>
      <c r="D11" s="228" t="s">
        <v>49</v>
      </c>
      <c r="E11" s="140">
        <v>0</v>
      </c>
      <c r="F11" s="140"/>
      <c r="G11" s="69">
        <v>62</v>
      </c>
      <c r="H11" s="68">
        <f t="shared" si="0"/>
        <v>62</v>
      </c>
      <c r="I11" s="70">
        <f t="shared" si="1"/>
        <v>0</v>
      </c>
      <c r="J11" s="4"/>
      <c r="K11" s="4"/>
    </row>
    <row r="12" spans="2:11" x14ac:dyDescent="0.2">
      <c r="B12" s="236" t="s">
        <v>78</v>
      </c>
      <c r="C12" s="133" t="s">
        <v>64</v>
      </c>
      <c r="D12" s="229" t="s">
        <v>3</v>
      </c>
      <c r="E12" s="140">
        <v>5</v>
      </c>
      <c r="F12" s="140"/>
      <c r="G12" s="69">
        <v>26</v>
      </c>
      <c r="H12" s="68">
        <f t="shared" si="0"/>
        <v>31</v>
      </c>
      <c r="I12" s="70">
        <f t="shared" si="1"/>
        <v>0.16129032258064516</v>
      </c>
      <c r="J12" s="4"/>
      <c r="K12" s="4"/>
    </row>
    <row r="13" spans="2:11" x14ac:dyDescent="0.2">
      <c r="B13" s="236" t="s">
        <v>78</v>
      </c>
      <c r="C13" s="133" t="s">
        <v>64</v>
      </c>
      <c r="D13" s="230" t="s">
        <v>4</v>
      </c>
      <c r="E13" s="140">
        <v>9</v>
      </c>
      <c r="F13" s="140"/>
      <c r="G13" s="69">
        <v>22</v>
      </c>
      <c r="H13" s="68">
        <f t="shared" si="0"/>
        <v>31</v>
      </c>
      <c r="I13" s="70">
        <f t="shared" si="1"/>
        <v>0.29032258064516131</v>
      </c>
      <c r="J13" s="4"/>
      <c r="K13" s="4"/>
    </row>
    <row r="14" spans="2:11" x14ac:dyDescent="0.2">
      <c r="B14" s="236" t="s">
        <v>78</v>
      </c>
      <c r="C14" s="133" t="s">
        <v>65</v>
      </c>
      <c r="D14" s="229" t="s">
        <v>3</v>
      </c>
      <c r="E14" s="140">
        <v>0</v>
      </c>
      <c r="F14" s="140"/>
      <c r="G14" s="69">
        <v>15</v>
      </c>
      <c r="H14" s="68">
        <f t="shared" si="0"/>
        <v>15</v>
      </c>
      <c r="I14" s="70">
        <f t="shared" si="1"/>
        <v>0</v>
      </c>
      <c r="J14" s="4"/>
      <c r="K14" s="4"/>
    </row>
    <row r="15" spans="2:11" x14ac:dyDescent="0.2"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2:11" x14ac:dyDescent="0.2"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2:11 16384:16384" x14ac:dyDescent="0.2">
      <c r="B17" s="5" t="s">
        <v>182</v>
      </c>
      <c r="D17" s="4"/>
      <c r="E17" s="4"/>
      <c r="F17" s="4"/>
      <c r="G17" s="125"/>
      <c r="H17" s="4"/>
      <c r="I17" s="125"/>
      <c r="J17" s="4"/>
      <c r="K17" s="4"/>
    </row>
    <row r="18" spans="2:11 16384:16384" x14ac:dyDescent="0.2">
      <c r="B18" s="186"/>
      <c r="C18" s="155" t="s">
        <v>142</v>
      </c>
      <c r="D18" s="156"/>
      <c r="E18" s="156"/>
      <c r="F18" s="1"/>
      <c r="G18" s="4"/>
      <c r="H18" s="146" t="s">
        <v>143</v>
      </c>
      <c r="I18" s="147"/>
      <c r="J18" s="147"/>
      <c r="K18" s="4"/>
    </row>
    <row r="19" spans="2:11 16384:16384" s="143" customFormat="1" ht="21" customHeight="1" x14ac:dyDescent="0.2">
      <c r="B19" s="237"/>
      <c r="C19" s="132" t="s">
        <v>18</v>
      </c>
      <c r="D19" s="134" t="s">
        <v>78</v>
      </c>
      <c r="E19" s="134" t="s">
        <v>78</v>
      </c>
      <c r="F19" s="154"/>
      <c r="G19" s="237"/>
      <c r="H19" s="132" t="s">
        <v>18</v>
      </c>
      <c r="I19" s="134" t="s">
        <v>78</v>
      </c>
      <c r="J19" s="134" t="s">
        <v>78</v>
      </c>
      <c r="K19" s="126"/>
      <c r="XFD19" s="144"/>
    </row>
    <row r="20" spans="2:11 16384:16384" s="143" customFormat="1" ht="21" customHeight="1" x14ac:dyDescent="0.2">
      <c r="B20" s="237"/>
      <c r="C20" s="238" t="s">
        <v>93</v>
      </c>
      <c r="D20" s="148"/>
      <c r="E20" s="148"/>
      <c r="F20" s="154"/>
      <c r="G20" s="237"/>
      <c r="H20" s="238" t="s">
        <v>93</v>
      </c>
      <c r="I20" s="148"/>
      <c r="J20" s="148"/>
      <c r="K20" s="126"/>
      <c r="XFD20" s="144"/>
    </row>
    <row r="21" spans="2:11 16384:16384" s="143" customFormat="1" x14ac:dyDescent="0.2">
      <c r="B21" s="233" t="s">
        <v>183</v>
      </c>
      <c r="C21" s="153" t="s">
        <v>144</v>
      </c>
      <c r="D21" s="153" t="s">
        <v>145</v>
      </c>
      <c r="E21" s="153" t="s">
        <v>144</v>
      </c>
      <c r="F21" s="123"/>
      <c r="G21" s="233" t="s">
        <v>183</v>
      </c>
      <c r="H21" s="153" t="s">
        <v>144</v>
      </c>
      <c r="I21" s="153" t="s">
        <v>145</v>
      </c>
      <c r="J21" s="153" t="s">
        <v>144</v>
      </c>
      <c r="K21" s="126"/>
    </row>
    <row r="22" spans="2:11 16384:16384" x14ac:dyDescent="0.2">
      <c r="B22" s="127">
        <v>1</v>
      </c>
      <c r="C22" s="133">
        <v>119.4497064</v>
      </c>
      <c r="D22" s="133">
        <v>57.971930159999999</v>
      </c>
      <c r="E22" s="133">
        <v>99.38075044</v>
      </c>
      <c r="F22" s="124"/>
      <c r="G22" s="127">
        <v>1</v>
      </c>
      <c r="H22" s="133">
        <v>119.4497064</v>
      </c>
      <c r="I22" s="133">
        <v>55.901672120000001</v>
      </c>
      <c r="J22" s="133">
        <v>57.971930159999999</v>
      </c>
      <c r="K22" s="4"/>
    </row>
    <row r="23" spans="2:11 16384:16384" x14ac:dyDescent="0.2">
      <c r="B23" s="127">
        <v>2</v>
      </c>
      <c r="C23" s="133">
        <v>146.89118830000001</v>
      </c>
      <c r="D23" s="133">
        <v>32.674527089999998</v>
      </c>
      <c r="E23" s="133">
        <v>82.396792649999995</v>
      </c>
      <c r="F23" s="124"/>
      <c r="G23" s="127">
        <v>2</v>
      </c>
      <c r="H23" s="133">
        <v>146.89118830000001</v>
      </c>
      <c r="I23" s="133">
        <v>9.6695688499999992</v>
      </c>
      <c r="J23" s="133">
        <v>32.674527089999998</v>
      </c>
      <c r="K23" s="4"/>
    </row>
    <row r="24" spans="2:11 16384:16384" x14ac:dyDescent="0.2">
      <c r="B24" s="127">
        <v>3</v>
      </c>
      <c r="C24" s="133">
        <v>138.2271768</v>
      </c>
      <c r="D24" s="133">
        <v>55.901672120000001</v>
      </c>
      <c r="E24" s="133">
        <v>80.334376500000005</v>
      </c>
      <c r="F24" s="124"/>
      <c r="G24" s="127">
        <v>3</v>
      </c>
      <c r="H24" s="133">
        <v>138.2271768</v>
      </c>
      <c r="I24" s="133">
        <v>42.463815410000002</v>
      </c>
      <c r="J24" s="133">
        <v>84.065546100000006</v>
      </c>
      <c r="K24" s="4"/>
    </row>
    <row r="25" spans="2:11 16384:16384" x14ac:dyDescent="0.2">
      <c r="B25" s="127">
        <v>4</v>
      </c>
      <c r="C25" s="133">
        <v>126.54922759999999</v>
      </c>
      <c r="D25" s="133">
        <v>9.6695688499999992</v>
      </c>
      <c r="E25" s="133">
        <v>121.961724</v>
      </c>
      <c r="F25" s="124"/>
      <c r="G25" s="127">
        <v>4</v>
      </c>
      <c r="H25" s="133">
        <v>126.54922759999999</v>
      </c>
      <c r="I25" s="133">
        <v>79.109473829999999</v>
      </c>
      <c r="J25" s="133">
        <v>99.38075044</v>
      </c>
      <c r="K25" s="4"/>
    </row>
    <row r="26" spans="2:11 16384:16384" x14ac:dyDescent="0.2">
      <c r="B26" s="127">
        <v>5</v>
      </c>
      <c r="C26" s="133">
        <v>214.13578079999999</v>
      </c>
      <c r="D26" s="133">
        <v>42.463815410000002</v>
      </c>
      <c r="E26" s="133">
        <v>162.19582969999999</v>
      </c>
      <c r="F26" s="124"/>
      <c r="G26" s="127">
        <v>5</v>
      </c>
      <c r="H26" s="133">
        <v>214.13578079999999</v>
      </c>
      <c r="I26" s="133">
        <v>120.4513767</v>
      </c>
      <c r="J26" s="133">
        <v>46.73816635</v>
      </c>
      <c r="K26" s="4"/>
    </row>
    <row r="27" spans="2:11 16384:16384" x14ac:dyDescent="0.2">
      <c r="B27" s="127">
        <v>6</v>
      </c>
      <c r="C27" s="133">
        <v>181.9840461</v>
      </c>
      <c r="D27" s="133">
        <v>84.065546100000006</v>
      </c>
      <c r="E27" s="127"/>
      <c r="F27" s="4"/>
      <c r="G27" s="127">
        <v>6</v>
      </c>
      <c r="H27" s="133">
        <v>181.9840461</v>
      </c>
      <c r="I27" s="133">
        <v>82.396792649999995</v>
      </c>
      <c r="J27" s="133">
        <v>80.334376500000005</v>
      </c>
      <c r="K27" s="4"/>
    </row>
    <row r="28" spans="2:11 16384:16384" x14ac:dyDescent="0.2">
      <c r="B28" s="127">
        <v>7</v>
      </c>
      <c r="C28" s="133">
        <v>97.114445239999995</v>
      </c>
      <c r="D28" s="133">
        <v>79.109473829999999</v>
      </c>
      <c r="E28" s="127"/>
      <c r="F28" s="4"/>
      <c r="G28" s="127">
        <v>7</v>
      </c>
      <c r="H28" s="133">
        <v>97.114445239999995</v>
      </c>
      <c r="I28" s="133">
        <v>73.910303080000006</v>
      </c>
      <c r="J28" s="133">
        <v>34.529917439999998</v>
      </c>
      <c r="K28" s="4"/>
    </row>
    <row r="29" spans="2:11 16384:16384" x14ac:dyDescent="0.2">
      <c r="B29" s="127">
        <v>8</v>
      </c>
      <c r="C29" s="133">
        <v>160.4533625</v>
      </c>
      <c r="D29" s="133">
        <v>120.4513767</v>
      </c>
      <c r="E29" s="127"/>
      <c r="F29" s="4"/>
      <c r="G29" s="127">
        <v>8</v>
      </c>
      <c r="H29" s="133">
        <v>98.471091599999994</v>
      </c>
      <c r="I29" s="133">
        <v>65.514256590000002</v>
      </c>
      <c r="J29" s="133">
        <v>61.147894190000002</v>
      </c>
      <c r="K29" s="4"/>
    </row>
    <row r="30" spans="2:11 16384:16384" x14ac:dyDescent="0.2">
      <c r="B30" s="127">
        <v>9</v>
      </c>
      <c r="C30" s="133">
        <v>98.471091599999994</v>
      </c>
      <c r="D30" s="133">
        <v>73.910303080000006</v>
      </c>
      <c r="E30" s="127"/>
      <c r="F30" s="4"/>
      <c r="G30" s="127">
        <v>9</v>
      </c>
      <c r="H30" s="133">
        <v>54.20521067</v>
      </c>
      <c r="I30" s="133">
        <v>93.985532520000007</v>
      </c>
      <c r="J30" s="133">
        <v>39.536177780000003</v>
      </c>
      <c r="K30" s="4"/>
    </row>
    <row r="31" spans="2:11 16384:16384" x14ac:dyDescent="0.2">
      <c r="B31" s="127">
        <v>10</v>
      </c>
      <c r="C31" s="133">
        <v>54.20521067</v>
      </c>
      <c r="D31" s="133">
        <v>65.514256590000002</v>
      </c>
      <c r="E31" s="127"/>
      <c r="F31" s="4"/>
      <c r="G31" s="127">
        <v>10</v>
      </c>
      <c r="H31" s="133">
        <v>114.01527900000001</v>
      </c>
      <c r="I31" s="133">
        <v>70.414390069999996</v>
      </c>
      <c r="J31" s="127"/>
      <c r="K31" s="4"/>
    </row>
    <row r="32" spans="2:11 16384:16384" x14ac:dyDescent="0.2">
      <c r="B32" s="127">
        <v>11</v>
      </c>
      <c r="C32" s="133">
        <v>114.01527900000001</v>
      </c>
      <c r="D32" s="133">
        <v>46.73816635</v>
      </c>
      <c r="E32" s="127"/>
      <c r="F32" s="4"/>
      <c r="G32" s="127">
        <v>11</v>
      </c>
      <c r="H32" s="133">
        <v>101.6731953</v>
      </c>
      <c r="I32" s="133">
        <v>35.886563799999998</v>
      </c>
      <c r="J32" s="127"/>
      <c r="K32" s="4"/>
    </row>
    <row r="33" spans="2:11" x14ac:dyDescent="0.2">
      <c r="B33" s="127">
        <v>12</v>
      </c>
      <c r="C33" s="133">
        <v>101.6731953</v>
      </c>
      <c r="D33" s="133">
        <v>93.985532520000007</v>
      </c>
      <c r="E33" s="127"/>
      <c r="F33" s="4"/>
      <c r="G33" s="127">
        <v>12</v>
      </c>
      <c r="H33" s="133">
        <v>107.75588519999999</v>
      </c>
      <c r="I33" s="133">
        <v>171.04931959999999</v>
      </c>
      <c r="J33" s="127"/>
      <c r="K33" s="4"/>
    </row>
    <row r="34" spans="2:11" x14ac:dyDescent="0.2">
      <c r="B34" s="127">
        <v>13</v>
      </c>
      <c r="C34" s="133">
        <v>107.75588519999999</v>
      </c>
      <c r="D34" s="133">
        <v>70.414390069999996</v>
      </c>
      <c r="E34" s="127"/>
      <c r="F34" s="4"/>
      <c r="G34" s="127">
        <v>13</v>
      </c>
      <c r="H34" s="133">
        <v>132.79764280000001</v>
      </c>
      <c r="I34" s="133">
        <v>121.961724</v>
      </c>
      <c r="J34" s="127"/>
      <c r="K34" s="4"/>
    </row>
    <row r="35" spans="2:11" x14ac:dyDescent="0.2">
      <c r="B35" s="127">
        <v>14</v>
      </c>
      <c r="C35" s="133">
        <v>132.79764280000001</v>
      </c>
      <c r="D35" s="133">
        <v>35.886563799999998</v>
      </c>
      <c r="E35" s="127"/>
      <c r="F35" s="4"/>
      <c r="G35" s="127">
        <v>14</v>
      </c>
      <c r="H35" s="133">
        <v>137.58276190000001</v>
      </c>
      <c r="I35" s="133">
        <v>83.229078200000004</v>
      </c>
      <c r="J35" s="127"/>
      <c r="K35" s="4"/>
    </row>
    <row r="36" spans="2:11" x14ac:dyDescent="0.2">
      <c r="B36" s="127">
        <v>15</v>
      </c>
      <c r="C36" s="133">
        <v>137.58276190000001</v>
      </c>
      <c r="D36" s="133">
        <v>171.04931959999999</v>
      </c>
      <c r="E36" s="127"/>
      <c r="F36" s="4"/>
      <c r="G36" s="127">
        <v>15</v>
      </c>
      <c r="H36" s="127"/>
      <c r="I36" s="133">
        <v>40.986926789999998</v>
      </c>
      <c r="J36" s="127"/>
      <c r="K36" s="4"/>
    </row>
    <row r="37" spans="2:11" x14ac:dyDescent="0.2">
      <c r="B37" s="127">
        <v>16</v>
      </c>
      <c r="C37" s="127"/>
      <c r="D37" s="133">
        <v>83.229078200000004</v>
      </c>
      <c r="E37" s="127"/>
      <c r="F37" s="4"/>
      <c r="G37" s="127">
        <v>16</v>
      </c>
      <c r="H37" s="127"/>
      <c r="I37" s="133">
        <v>60.434805310000002</v>
      </c>
      <c r="J37" s="127"/>
      <c r="K37" s="4"/>
    </row>
    <row r="38" spans="2:11" x14ac:dyDescent="0.2">
      <c r="B38" s="127">
        <v>17</v>
      </c>
      <c r="C38" s="127"/>
      <c r="D38" s="133">
        <v>40.986926789999998</v>
      </c>
      <c r="E38" s="127"/>
      <c r="F38" s="4"/>
      <c r="G38" s="127">
        <v>17</v>
      </c>
      <c r="H38" s="127"/>
      <c r="I38" s="133">
        <v>162.19582969999999</v>
      </c>
      <c r="J38" s="127"/>
      <c r="K38" s="4"/>
    </row>
    <row r="39" spans="2:11" x14ac:dyDescent="0.2">
      <c r="B39" s="127">
        <v>18</v>
      </c>
      <c r="C39" s="127"/>
      <c r="D39" s="133">
        <v>60.434805310000002</v>
      </c>
      <c r="E39" s="127"/>
      <c r="F39" s="4"/>
      <c r="G39" s="127">
        <v>18</v>
      </c>
      <c r="H39" s="127"/>
      <c r="I39" s="133">
        <v>131.22142360000001</v>
      </c>
      <c r="J39" s="127"/>
      <c r="K39" s="4"/>
    </row>
    <row r="40" spans="2:11" x14ac:dyDescent="0.2">
      <c r="B40" s="127">
        <v>19</v>
      </c>
      <c r="C40" s="127"/>
      <c r="D40" s="133">
        <v>131.22142360000001</v>
      </c>
      <c r="E40" s="127"/>
      <c r="F40" s="4"/>
      <c r="G40" s="127">
        <v>19</v>
      </c>
      <c r="H40" s="127"/>
      <c r="I40" s="133">
        <v>209.47717739999999</v>
      </c>
      <c r="J40" s="127"/>
      <c r="K40" s="4"/>
    </row>
    <row r="41" spans="2:11" x14ac:dyDescent="0.2">
      <c r="B41" s="127">
        <v>20</v>
      </c>
      <c r="C41" s="127"/>
      <c r="D41" s="133">
        <v>209.47717739999999</v>
      </c>
      <c r="E41" s="127"/>
      <c r="F41" s="4"/>
      <c r="G41" s="127">
        <v>20</v>
      </c>
      <c r="H41" s="127"/>
      <c r="I41" s="133">
        <v>12.56008821</v>
      </c>
      <c r="J41" s="127"/>
      <c r="K41" s="4"/>
    </row>
    <row r="42" spans="2:11" x14ac:dyDescent="0.2">
      <c r="B42" s="127">
        <v>21</v>
      </c>
      <c r="C42" s="127"/>
      <c r="D42" s="133">
        <v>34.529917439999998</v>
      </c>
      <c r="E42" s="127"/>
      <c r="F42" s="4"/>
      <c r="G42" s="127">
        <v>21</v>
      </c>
      <c r="H42" s="127"/>
      <c r="I42" s="133">
        <v>61.865165410000003</v>
      </c>
      <c r="J42" s="127"/>
      <c r="K42" s="4"/>
    </row>
    <row r="43" spans="2:11" x14ac:dyDescent="0.2">
      <c r="B43" s="127">
        <v>22</v>
      </c>
      <c r="C43" s="127"/>
      <c r="D43" s="133">
        <v>61.147894190000002</v>
      </c>
      <c r="E43" s="127"/>
      <c r="F43" s="4"/>
      <c r="G43" s="127"/>
      <c r="H43" s="127"/>
      <c r="I43" s="127"/>
      <c r="J43" s="127"/>
      <c r="K43" s="4"/>
    </row>
    <row r="44" spans="2:11" x14ac:dyDescent="0.2">
      <c r="B44" s="127">
        <v>23</v>
      </c>
      <c r="C44" s="127"/>
      <c r="D44" s="133">
        <v>12.56008821</v>
      </c>
      <c r="E44" s="127"/>
      <c r="F44" s="4"/>
      <c r="G44" s="127"/>
      <c r="H44" s="127"/>
      <c r="I44" s="127"/>
      <c r="J44" s="127"/>
      <c r="K44" s="4"/>
    </row>
    <row r="45" spans="2:11" x14ac:dyDescent="0.2">
      <c r="B45" s="127">
        <v>24</v>
      </c>
      <c r="C45" s="127"/>
      <c r="D45" s="133">
        <v>61.865165410000003</v>
      </c>
      <c r="E45" s="127"/>
      <c r="F45" s="4"/>
      <c r="G45" s="127"/>
      <c r="H45" s="127"/>
      <c r="I45" s="127"/>
      <c r="J45" s="127"/>
      <c r="K45" s="4"/>
    </row>
    <row r="46" spans="2:11" x14ac:dyDescent="0.2">
      <c r="B46" s="127">
        <v>25</v>
      </c>
      <c r="C46" s="127"/>
      <c r="D46" s="133">
        <v>39.536177780000003</v>
      </c>
      <c r="E46" s="127"/>
      <c r="F46" s="4"/>
      <c r="G46" s="127"/>
      <c r="H46" s="127"/>
      <c r="I46" s="127"/>
      <c r="J46" s="127"/>
      <c r="K46" s="4"/>
    </row>
    <row r="47" spans="2:11" x14ac:dyDescent="0.2">
      <c r="B47" s="127"/>
      <c r="C47" s="127"/>
      <c r="D47" s="127"/>
      <c r="E47" s="127"/>
      <c r="F47" s="4"/>
      <c r="G47" s="127"/>
      <c r="H47" s="127"/>
      <c r="I47" s="127"/>
      <c r="J47" s="127"/>
      <c r="K47" s="4"/>
    </row>
    <row r="48" spans="2:11" x14ac:dyDescent="0.2">
      <c r="B48" s="149" t="s">
        <v>12</v>
      </c>
      <c r="C48" s="127">
        <f>COUNT(C22:C47)</f>
        <v>15</v>
      </c>
      <c r="D48" s="127">
        <f>COUNT(D22:D47)</f>
        <v>25</v>
      </c>
      <c r="E48" s="127">
        <f>COUNT(E22:E47)</f>
        <v>5</v>
      </c>
      <c r="F48" s="135"/>
      <c r="G48" s="149" t="s">
        <v>12</v>
      </c>
      <c r="H48" s="127">
        <f>COUNT(H22:H47)</f>
        <v>14</v>
      </c>
      <c r="I48" s="127">
        <f>COUNT(I22:I47)</f>
        <v>21</v>
      </c>
      <c r="J48" s="127">
        <f>COUNT(J22:J47)</f>
        <v>9</v>
      </c>
      <c r="K48" s="4"/>
    </row>
    <row r="49" spans="2:11" x14ac:dyDescent="0.2">
      <c r="B49" s="149" t="s">
        <v>27</v>
      </c>
      <c r="C49" s="127">
        <f>AVERAGE(C22:C47)</f>
        <v>128.75373334733334</v>
      </c>
      <c r="D49" s="127">
        <f>AVERAGE(D22:D47)</f>
        <v>70.991803863999991</v>
      </c>
      <c r="E49" s="127">
        <f>AVERAGE(E22:E47)</f>
        <v>109.25389465799999</v>
      </c>
      <c r="F49" s="135"/>
      <c r="G49" s="149" t="s">
        <v>27</v>
      </c>
      <c r="H49" s="127">
        <f>AVERAGE(H22:H47)</f>
        <v>126.48947412214285</v>
      </c>
      <c r="I49" s="127">
        <f>AVERAGE(I22:I47)</f>
        <v>84.985013516190492</v>
      </c>
      <c r="J49" s="127">
        <f>AVERAGE(J22:J47)</f>
        <v>59.597698450000003</v>
      </c>
      <c r="K49" s="4"/>
    </row>
    <row r="50" spans="2:11" x14ac:dyDescent="0.2">
      <c r="B50" s="149" t="s">
        <v>57</v>
      </c>
      <c r="C50" s="127">
        <f>STDEV(C22:C46)</f>
        <v>38.359132091202575</v>
      </c>
      <c r="D50" s="127">
        <f>STDEV(D22:D46)</f>
        <v>46.279563588194115</v>
      </c>
      <c r="E50" s="127">
        <f>STDEV(E22:E46)</f>
        <v>33.983300487464383</v>
      </c>
      <c r="F50" s="135"/>
      <c r="G50" s="149" t="s">
        <v>57</v>
      </c>
      <c r="H50" s="127">
        <f>STDEV(H22:H46)</f>
        <v>38.752944841852752</v>
      </c>
      <c r="I50" s="138">
        <v>38.359132090000003</v>
      </c>
      <c r="J50" s="138">
        <v>38.359132090000003</v>
      </c>
      <c r="K50" s="4"/>
    </row>
    <row r="51" spans="2:11" ht="32" x14ac:dyDescent="0.2">
      <c r="B51" s="4"/>
      <c r="C51" s="139" t="s">
        <v>54</v>
      </c>
      <c r="D51" s="140"/>
      <c r="E51" s="4"/>
      <c r="F51" s="4"/>
      <c r="G51" s="4"/>
      <c r="H51" s="139" t="s">
        <v>54</v>
      </c>
      <c r="I51" s="140"/>
      <c r="J51" s="4"/>
      <c r="K51" s="4"/>
    </row>
    <row r="52" spans="2:11" ht="32" x14ac:dyDescent="0.2">
      <c r="B52" s="135" t="s">
        <v>51</v>
      </c>
      <c r="C52" s="69" t="s">
        <v>20</v>
      </c>
      <c r="D52" s="69" t="s">
        <v>21</v>
      </c>
      <c r="E52" s="86"/>
      <c r="F52" s="86"/>
      <c r="G52" s="68" t="s">
        <v>51</v>
      </c>
      <c r="H52" s="69">
        <v>7.7999999999999996E-3</v>
      </c>
      <c r="I52" s="68" t="s">
        <v>15</v>
      </c>
      <c r="J52" s="4"/>
      <c r="K52" s="4"/>
    </row>
    <row r="53" spans="2:11" ht="48" x14ac:dyDescent="0.2">
      <c r="B53" s="135" t="s">
        <v>52</v>
      </c>
      <c r="C53" s="69">
        <v>0.30559999999999998</v>
      </c>
      <c r="D53" s="69" t="s">
        <v>19</v>
      </c>
      <c r="E53" s="86"/>
      <c r="F53" s="86"/>
      <c r="G53" s="68" t="s">
        <v>52</v>
      </c>
      <c r="H53" s="69">
        <v>1E-4</v>
      </c>
      <c r="I53" s="68" t="s">
        <v>16</v>
      </c>
      <c r="J53" s="4"/>
      <c r="K53" s="4"/>
    </row>
    <row r="54" spans="2:11" ht="48" x14ac:dyDescent="0.2">
      <c r="B54" s="135" t="s">
        <v>53</v>
      </c>
      <c r="C54" s="69">
        <v>2.6599999999999999E-2</v>
      </c>
      <c r="D54" s="69" t="s">
        <v>14</v>
      </c>
      <c r="E54" s="86"/>
      <c r="F54" s="86"/>
      <c r="G54" s="68" t="s">
        <v>53</v>
      </c>
      <c r="H54" s="69">
        <v>0.20930000000000001</v>
      </c>
      <c r="I54" s="68" t="s">
        <v>19</v>
      </c>
      <c r="J54" s="4"/>
      <c r="K54" s="4"/>
    </row>
    <row r="55" spans="2:11" x14ac:dyDescent="0.2">
      <c r="B55" s="4"/>
      <c r="C55" s="4"/>
      <c r="D55" s="124"/>
      <c r="E55" s="4"/>
      <c r="F55" s="4"/>
      <c r="G55" s="4"/>
      <c r="H55" s="4"/>
      <c r="I55" s="4"/>
      <c r="J55" s="4"/>
      <c r="K55" s="4"/>
    </row>
    <row r="56" spans="2:11" x14ac:dyDescent="0.2">
      <c r="B56" s="4"/>
      <c r="C56" s="4"/>
      <c r="D56" s="124"/>
      <c r="E56" s="4"/>
      <c r="F56" s="4"/>
      <c r="G56" s="4"/>
      <c r="H56" s="4"/>
      <c r="I56" s="4"/>
      <c r="J56" s="4"/>
      <c r="K56" s="4"/>
    </row>
    <row r="57" spans="2:11" x14ac:dyDescent="0.2">
      <c r="B57" s="4"/>
      <c r="C57" s="4"/>
      <c r="D57" s="124"/>
      <c r="E57" s="4"/>
      <c r="F57" s="4"/>
      <c r="G57" s="4"/>
      <c r="H57" s="4"/>
      <c r="I57" s="4"/>
      <c r="J57" s="4"/>
      <c r="K57" s="4"/>
    </row>
    <row r="58" spans="2:11" x14ac:dyDescent="0.2">
      <c r="B58" s="4"/>
      <c r="C58" s="4"/>
      <c r="D58" s="124"/>
      <c r="E58" s="4"/>
      <c r="F58" s="4"/>
      <c r="G58" s="4"/>
      <c r="H58" s="4"/>
      <c r="I58" s="4"/>
      <c r="J58" s="4"/>
      <c r="K58" s="4"/>
    </row>
    <row r="59" spans="2:11" x14ac:dyDescent="0.2">
      <c r="B59" s="4"/>
      <c r="C59" s="4"/>
      <c r="D59" s="124"/>
      <c r="E59" s="4"/>
      <c r="F59" s="4"/>
      <c r="G59" s="4"/>
      <c r="H59" s="4"/>
      <c r="I59" s="4"/>
      <c r="J59" s="4"/>
      <c r="K59" s="4"/>
    </row>
    <row r="60" spans="2:11" x14ac:dyDescent="0.2">
      <c r="B60" s="4"/>
      <c r="C60" s="4"/>
      <c r="D60" s="124"/>
      <c r="E60" s="4"/>
      <c r="F60" s="4"/>
      <c r="G60" s="4"/>
      <c r="H60" s="4"/>
      <c r="I60" s="4"/>
      <c r="J60" s="4"/>
      <c r="K60" s="4"/>
    </row>
    <row r="61" spans="2:11" x14ac:dyDescent="0.2">
      <c r="B61" s="4"/>
      <c r="C61" s="4"/>
      <c r="D61" s="124"/>
      <c r="E61" s="4"/>
      <c r="F61" s="4"/>
      <c r="G61" s="4"/>
      <c r="H61" s="4"/>
      <c r="I61" s="4"/>
      <c r="J61" s="4"/>
      <c r="K61" s="4"/>
    </row>
    <row r="62" spans="2:11" x14ac:dyDescent="0.2">
      <c r="B62" s="4"/>
      <c r="C62" s="4"/>
      <c r="D62" s="124"/>
      <c r="E62" s="4"/>
      <c r="F62" s="4"/>
      <c r="G62" s="4"/>
      <c r="H62" s="4"/>
      <c r="I62" s="4"/>
      <c r="J62" s="4"/>
      <c r="K62" s="4"/>
    </row>
    <row r="63" spans="2:11" x14ac:dyDescent="0.2">
      <c r="D63" s="145"/>
    </row>
    <row r="64" spans="2:11" x14ac:dyDescent="0.2">
      <c r="D64" s="145"/>
    </row>
    <row r="65" spans="4:4" x14ac:dyDescent="0.2">
      <c r="D65" s="145"/>
    </row>
    <row r="66" spans="4:4" x14ac:dyDescent="0.2">
      <c r="D66" s="145"/>
    </row>
    <row r="67" spans="4:4" x14ac:dyDescent="0.2">
      <c r="D67" s="145"/>
    </row>
    <row r="68" spans="4:4" x14ac:dyDescent="0.2">
      <c r="D68" s="145"/>
    </row>
    <row r="69" spans="4:4" x14ac:dyDescent="0.2">
      <c r="D69" s="14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T56"/>
  <sheetViews>
    <sheetView workbookViewId="0">
      <selection activeCell="L21" sqref="L21"/>
    </sheetView>
  </sheetViews>
  <sheetFormatPr baseColWidth="10" defaultRowHeight="16" x14ac:dyDescent="0.2"/>
  <cols>
    <col min="1" max="1" width="3.83203125" style="1" customWidth="1"/>
    <col min="2" max="2" width="16.6640625" style="1" customWidth="1"/>
    <col min="3" max="3" width="10.83203125" style="1"/>
    <col min="4" max="5" width="15.83203125" style="1" customWidth="1"/>
    <col min="6" max="6" width="10.83203125" style="1"/>
    <col min="7" max="7" width="16.6640625" style="1" customWidth="1"/>
    <col min="8" max="8" width="10.83203125" style="1"/>
    <col min="9" max="10" width="16" style="1" customWidth="1"/>
    <col min="11" max="11" width="10.83203125" style="1"/>
    <col min="12" max="12" width="16.33203125" style="1" customWidth="1"/>
    <col min="13" max="13" width="14.1640625" style="1" customWidth="1"/>
    <col min="14" max="14" width="7.1640625" style="1" customWidth="1"/>
    <col min="15" max="15" width="11.1640625" style="1" customWidth="1"/>
    <col min="16" max="16" width="6.1640625" style="1" customWidth="1"/>
    <col min="17" max="17" width="7.33203125" style="1" customWidth="1"/>
    <col min="18" max="18" width="13.6640625" style="1" customWidth="1"/>
    <col min="19" max="16384" width="10.83203125" style="1"/>
  </cols>
  <sheetData>
    <row r="2" spans="1:20" x14ac:dyDescent="0.2">
      <c r="B2" s="234" t="s">
        <v>146</v>
      </c>
    </row>
    <row r="3" spans="1:20" x14ac:dyDescent="0.2">
      <c r="B3" s="234" t="s">
        <v>147</v>
      </c>
    </row>
    <row r="4" spans="1:20" x14ac:dyDescent="0.2">
      <c r="A4" s="186"/>
      <c r="B4" s="186"/>
      <c r="C4" s="186"/>
      <c r="D4" s="186"/>
      <c r="E4" s="186"/>
      <c r="F4" s="186"/>
      <c r="G4" s="186"/>
      <c r="H4" s="186"/>
      <c r="I4" s="186"/>
      <c r="J4" s="186"/>
      <c r="K4" s="186"/>
      <c r="L4" s="186"/>
      <c r="M4" s="186"/>
      <c r="N4" s="186"/>
      <c r="O4" s="186"/>
      <c r="P4" s="186"/>
      <c r="Q4" s="186"/>
      <c r="R4" s="186"/>
      <c r="S4" s="186"/>
    </row>
    <row r="5" spans="1:20" x14ac:dyDescent="0.2">
      <c r="A5" s="186"/>
      <c r="B5" s="5" t="s">
        <v>187</v>
      </c>
      <c r="C5" s="186"/>
      <c r="D5" s="186"/>
      <c r="E5" s="186"/>
      <c r="F5" s="186"/>
      <c r="G5" s="186"/>
      <c r="H5" s="186"/>
      <c r="I5" s="186"/>
      <c r="J5" s="186"/>
      <c r="K5" s="186"/>
      <c r="L5" s="5" t="s">
        <v>188</v>
      </c>
      <c r="M5" s="186"/>
      <c r="N5" s="186"/>
      <c r="O5" s="186"/>
      <c r="P5" s="186"/>
      <c r="Q5" s="186"/>
      <c r="R5" s="186"/>
      <c r="S5" s="186"/>
    </row>
    <row r="6" spans="1:20" x14ac:dyDescent="0.2">
      <c r="A6" s="186"/>
      <c r="B6" s="186"/>
      <c r="C6" s="155" t="s">
        <v>142</v>
      </c>
      <c r="D6" s="156"/>
      <c r="E6" s="156"/>
      <c r="F6" s="186"/>
      <c r="G6" s="186"/>
      <c r="H6" s="146" t="s">
        <v>143</v>
      </c>
      <c r="I6" s="147"/>
      <c r="J6" s="147"/>
      <c r="K6" s="186"/>
      <c r="L6" s="186"/>
      <c r="M6" s="119"/>
      <c r="N6" s="119"/>
      <c r="O6" s="51" t="s">
        <v>93</v>
      </c>
      <c r="P6" s="113"/>
      <c r="Q6" s="186"/>
      <c r="R6" s="186"/>
      <c r="S6" s="157"/>
    </row>
    <row r="7" spans="1:20" ht="20" customHeight="1" x14ac:dyDescent="0.2">
      <c r="A7" s="186"/>
      <c r="B7" s="121"/>
      <c r="C7" s="132" t="s">
        <v>18</v>
      </c>
      <c r="D7" s="134" t="s">
        <v>78</v>
      </c>
      <c r="E7" s="134" t="s">
        <v>78</v>
      </c>
      <c r="F7" s="122"/>
      <c r="G7" s="121"/>
      <c r="H7" s="132" t="s">
        <v>18</v>
      </c>
      <c r="I7" s="134" t="s">
        <v>78</v>
      </c>
      <c r="J7" s="134" t="s">
        <v>78</v>
      </c>
      <c r="K7" s="121"/>
      <c r="L7" s="163" t="s">
        <v>89</v>
      </c>
      <c r="M7" s="161" t="s">
        <v>102</v>
      </c>
      <c r="N7" s="160" t="s">
        <v>90</v>
      </c>
      <c r="O7" s="162" t="s">
        <v>144</v>
      </c>
      <c r="P7" s="162" t="s">
        <v>145</v>
      </c>
      <c r="Q7" s="94" t="s">
        <v>29</v>
      </c>
      <c r="R7" s="94" t="s">
        <v>190</v>
      </c>
      <c r="S7" s="121"/>
      <c r="T7" s="120"/>
    </row>
    <row r="8" spans="1:20" x14ac:dyDescent="0.2">
      <c r="A8" s="186"/>
      <c r="B8" s="121"/>
      <c r="C8" s="136" t="s">
        <v>93</v>
      </c>
      <c r="D8" s="137"/>
      <c r="E8" s="148"/>
      <c r="F8" s="122"/>
      <c r="G8" s="121"/>
      <c r="H8" s="136" t="s">
        <v>93</v>
      </c>
      <c r="I8" s="137"/>
      <c r="J8" s="148"/>
      <c r="K8" s="121"/>
      <c r="L8" s="236" t="s">
        <v>78</v>
      </c>
      <c r="M8" s="75" t="s">
        <v>55</v>
      </c>
      <c r="N8" s="182" t="s">
        <v>28</v>
      </c>
      <c r="O8" s="252">
        <v>0</v>
      </c>
      <c r="P8" s="252">
        <v>45</v>
      </c>
      <c r="Q8" s="253">
        <f t="shared" ref="Q8" si="0">O8+P8</f>
        <v>45</v>
      </c>
      <c r="R8" s="254">
        <f t="shared" ref="R8" si="1">O8/Q8</f>
        <v>0</v>
      </c>
      <c r="S8" s="121"/>
      <c r="T8" s="120"/>
    </row>
    <row r="9" spans="1:20" x14ac:dyDescent="0.2">
      <c r="A9" s="186"/>
      <c r="B9" s="249" t="s">
        <v>183</v>
      </c>
      <c r="C9" s="165" t="s">
        <v>144</v>
      </c>
      <c r="D9" s="165" t="s">
        <v>145</v>
      </c>
      <c r="E9" s="165" t="s">
        <v>144</v>
      </c>
      <c r="F9" s="122"/>
      <c r="G9" s="249" t="s">
        <v>183</v>
      </c>
      <c r="H9" s="165" t="s">
        <v>144</v>
      </c>
      <c r="I9" s="165" t="s">
        <v>145</v>
      </c>
      <c r="J9" s="165" t="s">
        <v>144</v>
      </c>
      <c r="K9" s="121"/>
      <c r="L9" s="236" t="s">
        <v>78</v>
      </c>
      <c r="M9" s="75" t="s">
        <v>55</v>
      </c>
      <c r="N9" s="183" t="s">
        <v>2</v>
      </c>
      <c r="O9" s="252">
        <v>0</v>
      </c>
      <c r="P9" s="252">
        <v>46</v>
      </c>
      <c r="Q9" s="253">
        <f t="shared" ref="Q9:Q11" si="2">O9+P9</f>
        <v>46</v>
      </c>
      <c r="R9" s="254">
        <f t="shared" ref="R9:R11" si="3">O9/Q9</f>
        <v>0</v>
      </c>
      <c r="S9" s="121"/>
      <c r="T9" s="120"/>
    </row>
    <row r="10" spans="1:20" x14ac:dyDescent="0.2">
      <c r="A10" s="186"/>
      <c r="B10" s="9">
        <v>1</v>
      </c>
      <c r="C10" s="40">
        <v>178</v>
      </c>
      <c r="D10" s="40">
        <v>128</v>
      </c>
      <c r="E10" s="40">
        <v>171.97800000000001</v>
      </c>
      <c r="F10" s="49"/>
      <c r="G10" s="9">
        <v>1</v>
      </c>
      <c r="H10" s="40">
        <v>128</v>
      </c>
      <c r="I10" s="40">
        <v>107</v>
      </c>
      <c r="J10" s="40">
        <v>171.97800000000001</v>
      </c>
      <c r="K10" s="186"/>
      <c r="L10" s="250" t="s">
        <v>78</v>
      </c>
      <c r="M10" s="76" t="s">
        <v>55</v>
      </c>
      <c r="N10" s="251" t="s">
        <v>3</v>
      </c>
      <c r="O10" s="255">
        <v>21</v>
      </c>
      <c r="P10" s="255">
        <v>44</v>
      </c>
      <c r="Q10" s="256">
        <f t="shared" si="2"/>
        <v>65</v>
      </c>
      <c r="R10" s="257">
        <f t="shared" si="3"/>
        <v>0.32307692307692309</v>
      </c>
      <c r="S10" s="186"/>
      <c r="T10" s="120"/>
    </row>
    <row r="11" spans="1:20" x14ac:dyDescent="0.2">
      <c r="A11" s="186"/>
      <c r="B11" s="9">
        <v>2</v>
      </c>
      <c r="C11" s="40">
        <v>178</v>
      </c>
      <c r="D11" s="40">
        <v>174</v>
      </c>
      <c r="E11" s="40">
        <v>175.31899999999999</v>
      </c>
      <c r="F11" s="49"/>
      <c r="G11" s="9">
        <v>2</v>
      </c>
      <c r="H11" s="40">
        <v>174</v>
      </c>
      <c r="I11" s="40">
        <v>107</v>
      </c>
      <c r="J11" s="40">
        <v>175.31899999999999</v>
      </c>
      <c r="K11" s="186"/>
      <c r="L11" s="236" t="s">
        <v>78</v>
      </c>
      <c r="M11" s="75" t="s">
        <v>55</v>
      </c>
      <c r="N11" s="185" t="s">
        <v>4</v>
      </c>
      <c r="O11" s="252">
        <v>29</v>
      </c>
      <c r="P11" s="252">
        <v>48</v>
      </c>
      <c r="Q11" s="253">
        <f t="shared" si="2"/>
        <v>77</v>
      </c>
      <c r="R11" s="254">
        <f t="shared" si="3"/>
        <v>0.37662337662337664</v>
      </c>
      <c r="S11" s="186"/>
      <c r="T11" s="120"/>
    </row>
    <row r="12" spans="1:20" x14ac:dyDescent="0.2">
      <c r="A12" s="186"/>
      <c r="B12" s="9">
        <v>3</v>
      </c>
      <c r="C12" s="40">
        <v>174</v>
      </c>
      <c r="D12" s="40">
        <v>107</v>
      </c>
      <c r="E12" s="40">
        <v>177.321</v>
      </c>
      <c r="F12" s="49"/>
      <c r="G12" s="9">
        <v>3</v>
      </c>
      <c r="H12" s="40">
        <v>170</v>
      </c>
      <c r="I12" s="40">
        <v>120</v>
      </c>
      <c r="J12" s="40">
        <v>177.321</v>
      </c>
      <c r="K12" s="186"/>
      <c r="L12" s="236" t="s">
        <v>78</v>
      </c>
      <c r="M12" s="164" t="s">
        <v>56</v>
      </c>
      <c r="N12" s="182" t="s">
        <v>28</v>
      </c>
      <c r="O12" s="252">
        <v>0</v>
      </c>
      <c r="P12" s="252">
        <v>29</v>
      </c>
      <c r="Q12" s="253">
        <f t="shared" ref="Q12:Q15" si="4">O12+P12</f>
        <v>29</v>
      </c>
      <c r="R12" s="254">
        <f t="shared" ref="R12:R15" si="5">O12/Q12</f>
        <v>0</v>
      </c>
      <c r="S12" s="186"/>
      <c r="T12" s="120"/>
    </row>
    <row r="13" spans="1:20" x14ac:dyDescent="0.2">
      <c r="A13" s="186"/>
      <c r="B13" s="9">
        <v>4</v>
      </c>
      <c r="C13" s="40">
        <v>170</v>
      </c>
      <c r="D13" s="40">
        <v>107</v>
      </c>
      <c r="E13" s="40">
        <v>167.142</v>
      </c>
      <c r="F13" s="49"/>
      <c r="G13" s="9">
        <v>4</v>
      </c>
      <c r="H13" s="40">
        <v>178</v>
      </c>
      <c r="I13" s="40">
        <v>176</v>
      </c>
      <c r="J13" s="40">
        <v>167.142</v>
      </c>
      <c r="K13" s="186"/>
      <c r="L13" s="236" t="s">
        <v>78</v>
      </c>
      <c r="M13" s="164" t="s">
        <v>56</v>
      </c>
      <c r="N13" s="183" t="s">
        <v>2</v>
      </c>
      <c r="O13" s="252">
        <v>1</v>
      </c>
      <c r="P13" s="252">
        <v>28</v>
      </c>
      <c r="Q13" s="253">
        <f t="shared" si="4"/>
        <v>29</v>
      </c>
      <c r="R13" s="254">
        <f t="shared" si="5"/>
        <v>3.4482758620689655E-2</v>
      </c>
      <c r="S13" s="186"/>
      <c r="T13" s="158"/>
    </row>
    <row r="14" spans="1:20" x14ac:dyDescent="0.2">
      <c r="A14" s="186"/>
      <c r="B14" s="9">
        <v>5</v>
      </c>
      <c r="C14" s="40">
        <v>173</v>
      </c>
      <c r="D14" s="40">
        <v>120</v>
      </c>
      <c r="E14" s="40">
        <v>176</v>
      </c>
      <c r="F14" s="49"/>
      <c r="G14" s="9">
        <v>5</v>
      </c>
      <c r="H14" s="40">
        <v>121</v>
      </c>
      <c r="I14" s="40">
        <v>175</v>
      </c>
      <c r="J14" s="40">
        <v>176</v>
      </c>
      <c r="K14" s="186"/>
      <c r="L14" s="236" t="s">
        <v>78</v>
      </c>
      <c r="M14" s="164" t="s">
        <v>56</v>
      </c>
      <c r="N14" s="184" t="s">
        <v>3</v>
      </c>
      <c r="O14" s="252">
        <v>2</v>
      </c>
      <c r="P14" s="252">
        <v>44</v>
      </c>
      <c r="Q14" s="253">
        <f t="shared" si="4"/>
        <v>46</v>
      </c>
      <c r="R14" s="254">
        <f t="shared" si="5"/>
        <v>4.3478260869565216E-2</v>
      </c>
      <c r="S14" s="186"/>
      <c r="T14" s="158"/>
    </row>
    <row r="15" spans="1:20" x14ac:dyDescent="0.2">
      <c r="A15" s="186"/>
      <c r="B15" s="9">
        <v>6</v>
      </c>
      <c r="C15" s="9"/>
      <c r="D15" s="40">
        <v>170</v>
      </c>
      <c r="E15" s="40">
        <v>176</v>
      </c>
      <c r="F15" s="49"/>
      <c r="G15" s="9">
        <v>6</v>
      </c>
      <c r="H15" s="40">
        <v>174</v>
      </c>
      <c r="I15" s="40">
        <v>178</v>
      </c>
      <c r="J15" s="40">
        <v>176</v>
      </c>
      <c r="K15" s="186"/>
      <c r="L15" s="236" t="s">
        <v>78</v>
      </c>
      <c r="M15" s="164" t="s">
        <v>56</v>
      </c>
      <c r="N15" s="185" t="s">
        <v>4</v>
      </c>
      <c r="O15" s="252">
        <v>22</v>
      </c>
      <c r="P15" s="252">
        <v>28</v>
      </c>
      <c r="Q15" s="253">
        <f t="shared" si="4"/>
        <v>50</v>
      </c>
      <c r="R15" s="254">
        <f t="shared" si="5"/>
        <v>0.44</v>
      </c>
      <c r="S15" s="186"/>
      <c r="T15" s="158"/>
    </row>
    <row r="16" spans="1:20" x14ac:dyDescent="0.2">
      <c r="A16" s="186"/>
      <c r="B16" s="9">
        <v>7</v>
      </c>
      <c r="C16" s="9"/>
      <c r="D16" s="40">
        <v>176</v>
      </c>
      <c r="E16" s="40">
        <v>177.9</v>
      </c>
      <c r="F16" s="49"/>
      <c r="G16" s="9">
        <v>7</v>
      </c>
      <c r="H16" s="40">
        <v>153</v>
      </c>
      <c r="I16" s="40">
        <v>123</v>
      </c>
      <c r="J16" s="40">
        <v>177.9</v>
      </c>
      <c r="K16" s="186"/>
      <c r="L16"/>
      <c r="M16"/>
      <c r="N16"/>
      <c r="O16"/>
      <c r="P16"/>
      <c r="Q16"/>
      <c r="R16"/>
      <c r="S16" s="186"/>
    </row>
    <row r="17" spans="1:19" x14ac:dyDescent="0.2">
      <c r="A17" s="186"/>
      <c r="B17" s="9">
        <v>8</v>
      </c>
      <c r="C17" s="9"/>
      <c r="D17" s="40">
        <v>175</v>
      </c>
      <c r="E17" s="40">
        <v>175.4</v>
      </c>
      <c r="F17" s="49"/>
      <c r="G17" s="9">
        <v>8</v>
      </c>
      <c r="H17" s="40">
        <v>114</v>
      </c>
      <c r="I17" s="40">
        <v>173</v>
      </c>
      <c r="J17" s="40">
        <v>179.4</v>
      </c>
      <c r="K17" s="186"/>
      <c r="L17" s="186"/>
      <c r="M17" s="186"/>
      <c r="N17" s="186"/>
      <c r="O17" s="186"/>
      <c r="P17" s="186"/>
      <c r="Q17" s="186"/>
      <c r="R17" s="50"/>
      <c r="S17" s="157"/>
    </row>
    <row r="18" spans="1:19" x14ac:dyDescent="0.2">
      <c r="A18" s="186"/>
      <c r="B18" s="9">
        <v>9</v>
      </c>
      <c r="C18" s="9"/>
      <c r="D18" s="40">
        <v>123</v>
      </c>
      <c r="E18" s="40">
        <v>179.4</v>
      </c>
      <c r="F18" s="49"/>
      <c r="G18" s="9">
        <v>9</v>
      </c>
      <c r="H18" s="40">
        <v>120</v>
      </c>
      <c r="I18" s="40">
        <v>168</v>
      </c>
      <c r="J18" s="40">
        <v>175.5</v>
      </c>
      <c r="K18" s="186"/>
      <c r="L18" s="186"/>
      <c r="M18" s="186"/>
      <c r="N18" s="186"/>
      <c r="O18" s="186"/>
      <c r="P18" s="186"/>
      <c r="Q18" s="186"/>
      <c r="R18" s="50"/>
      <c r="S18" s="186"/>
    </row>
    <row r="19" spans="1:19" x14ac:dyDescent="0.2">
      <c r="A19" s="186"/>
      <c r="B19" s="9">
        <v>10</v>
      </c>
      <c r="C19" s="9"/>
      <c r="D19" s="40">
        <v>173</v>
      </c>
      <c r="E19" s="40">
        <v>175.5</v>
      </c>
      <c r="F19" s="49"/>
      <c r="G19" s="9">
        <v>10</v>
      </c>
      <c r="H19" s="9"/>
      <c r="I19" s="40">
        <v>172</v>
      </c>
      <c r="J19" s="40">
        <v>173.6</v>
      </c>
      <c r="K19" s="186"/>
      <c r="L19" s="186"/>
      <c r="M19" s="186"/>
      <c r="N19" s="186"/>
      <c r="O19" s="186"/>
      <c r="P19" s="186"/>
      <c r="Q19" s="186"/>
      <c r="R19" s="186"/>
      <c r="S19" s="186"/>
    </row>
    <row r="20" spans="1:19" x14ac:dyDescent="0.2">
      <c r="A20" s="186"/>
      <c r="B20" s="9">
        <v>11</v>
      </c>
      <c r="C20" s="9"/>
      <c r="D20" s="40">
        <v>121</v>
      </c>
      <c r="E20" s="40">
        <v>173.6</v>
      </c>
      <c r="F20" s="49"/>
      <c r="G20" s="9">
        <v>11</v>
      </c>
      <c r="H20" s="9"/>
      <c r="I20" s="40">
        <v>148</v>
      </c>
      <c r="J20" s="40">
        <v>167.8</v>
      </c>
      <c r="K20" s="186"/>
      <c r="L20" s="186"/>
      <c r="M20" s="186"/>
      <c r="N20" s="186"/>
      <c r="O20" s="186"/>
      <c r="P20" s="186"/>
      <c r="Q20" s="186"/>
      <c r="R20" s="186"/>
      <c r="S20" s="186"/>
    </row>
    <row r="21" spans="1:19" x14ac:dyDescent="0.2">
      <c r="A21" s="186"/>
      <c r="B21" s="9">
        <v>12</v>
      </c>
      <c r="C21" s="9"/>
      <c r="D21" s="40">
        <v>168</v>
      </c>
      <c r="E21" s="40">
        <v>167.8</v>
      </c>
      <c r="F21" s="49"/>
      <c r="G21" s="9">
        <v>12</v>
      </c>
      <c r="H21" s="9"/>
      <c r="I21" s="40">
        <v>152</v>
      </c>
      <c r="J21" s="40">
        <v>179.5</v>
      </c>
      <c r="K21" s="186"/>
      <c r="L21" s="186"/>
      <c r="M21" s="186"/>
      <c r="N21" s="186"/>
      <c r="O21" s="186"/>
      <c r="P21" s="186"/>
      <c r="Q21" s="186"/>
      <c r="R21" s="186"/>
      <c r="S21" s="186"/>
    </row>
    <row r="22" spans="1:19" x14ac:dyDescent="0.2">
      <c r="A22" s="186"/>
      <c r="B22" s="9">
        <v>13</v>
      </c>
      <c r="C22" s="9"/>
      <c r="D22" s="40">
        <v>172</v>
      </c>
      <c r="E22" s="40">
        <v>179.5</v>
      </c>
      <c r="F22" s="49"/>
      <c r="G22" s="9">
        <v>13</v>
      </c>
      <c r="H22" s="9"/>
      <c r="I22" s="40">
        <v>170</v>
      </c>
      <c r="J22" s="40">
        <v>174.1</v>
      </c>
      <c r="K22" s="186"/>
      <c r="L22" s="186"/>
      <c r="M22" s="186"/>
      <c r="N22" s="186"/>
      <c r="O22" s="186"/>
      <c r="P22" s="186"/>
      <c r="Q22" s="186"/>
      <c r="R22" s="186"/>
      <c r="S22" s="186"/>
    </row>
    <row r="23" spans="1:19" x14ac:dyDescent="0.2">
      <c r="A23" s="186"/>
      <c r="B23" s="9">
        <v>14</v>
      </c>
      <c r="C23" s="9"/>
      <c r="D23" s="40">
        <v>148</v>
      </c>
      <c r="E23" s="40">
        <v>174.1</v>
      </c>
      <c r="F23" s="49"/>
      <c r="G23" s="9">
        <v>14</v>
      </c>
      <c r="H23" s="9"/>
      <c r="I23" s="40">
        <v>178</v>
      </c>
      <c r="J23" s="40">
        <v>171.4</v>
      </c>
      <c r="K23" s="186"/>
      <c r="L23" s="186"/>
      <c r="M23" s="186"/>
      <c r="N23" s="186"/>
      <c r="O23" s="186"/>
      <c r="P23" s="186"/>
      <c r="Q23" s="186"/>
      <c r="R23" s="186"/>
      <c r="S23" s="186"/>
    </row>
    <row r="24" spans="1:19" x14ac:dyDescent="0.2">
      <c r="A24" s="186"/>
      <c r="B24" s="9">
        <v>15</v>
      </c>
      <c r="C24" s="9"/>
      <c r="D24" s="40">
        <v>152</v>
      </c>
      <c r="E24" s="40">
        <v>171.4</v>
      </c>
      <c r="F24" s="49"/>
      <c r="G24" s="9">
        <v>15</v>
      </c>
      <c r="H24" s="9"/>
      <c r="I24" s="40">
        <v>90</v>
      </c>
      <c r="J24" s="9"/>
      <c r="K24" s="186"/>
      <c r="L24" s="186"/>
      <c r="M24" s="186"/>
      <c r="N24" s="186"/>
      <c r="O24" s="186"/>
      <c r="P24" s="186"/>
      <c r="Q24" s="186"/>
      <c r="R24" s="186"/>
      <c r="S24" s="159"/>
    </row>
    <row r="25" spans="1:19" x14ac:dyDescent="0.2">
      <c r="A25" s="186"/>
      <c r="B25" s="9">
        <v>16</v>
      </c>
      <c r="C25" s="9"/>
      <c r="D25" s="40">
        <v>178</v>
      </c>
      <c r="E25" s="9"/>
      <c r="F25" s="186"/>
      <c r="G25" s="9">
        <v>16</v>
      </c>
      <c r="H25" s="9"/>
      <c r="I25" s="40">
        <v>149</v>
      </c>
      <c r="J25" s="9"/>
      <c r="K25" s="186"/>
      <c r="L25" s="186"/>
      <c r="M25" s="186"/>
      <c r="N25" s="186"/>
      <c r="O25" s="186"/>
      <c r="P25" s="186"/>
      <c r="Q25" s="186"/>
      <c r="R25" s="186"/>
      <c r="S25" s="159"/>
    </row>
    <row r="26" spans="1:19" x14ac:dyDescent="0.2">
      <c r="A26" s="186"/>
      <c r="B26" s="9">
        <v>17</v>
      </c>
      <c r="C26" s="9"/>
      <c r="D26" s="40">
        <v>90</v>
      </c>
      <c r="E26" s="9"/>
      <c r="F26" s="186"/>
      <c r="G26" s="9">
        <v>17</v>
      </c>
      <c r="H26" s="9"/>
      <c r="I26" s="40">
        <v>173</v>
      </c>
      <c r="J26" s="9"/>
      <c r="K26" s="186"/>
      <c r="L26" s="186"/>
      <c r="M26" s="186"/>
      <c r="N26" s="186"/>
      <c r="O26" s="186"/>
      <c r="P26" s="186"/>
      <c r="Q26" s="186"/>
      <c r="R26" s="186"/>
      <c r="S26" s="159"/>
    </row>
    <row r="27" spans="1:19" x14ac:dyDescent="0.2">
      <c r="A27" s="186"/>
      <c r="B27" s="9">
        <v>18</v>
      </c>
      <c r="C27" s="9"/>
      <c r="D27" s="40">
        <v>149</v>
      </c>
      <c r="E27" s="9"/>
      <c r="F27" s="186"/>
      <c r="G27" s="9">
        <v>18</v>
      </c>
      <c r="H27" s="9"/>
      <c r="I27" s="40">
        <v>167</v>
      </c>
      <c r="J27" s="9"/>
      <c r="K27" s="186"/>
      <c r="L27" s="186"/>
      <c r="M27" s="186"/>
      <c r="N27" s="186"/>
      <c r="O27" s="186"/>
      <c r="P27" s="186"/>
      <c r="Q27" s="186"/>
      <c r="R27" s="186"/>
      <c r="S27" s="186"/>
    </row>
    <row r="28" spans="1:19" x14ac:dyDescent="0.2">
      <c r="A28" s="186"/>
      <c r="B28" s="9">
        <v>19</v>
      </c>
      <c r="C28" s="9"/>
      <c r="D28" s="40">
        <v>167</v>
      </c>
      <c r="E28" s="9"/>
      <c r="F28" s="186"/>
      <c r="G28" s="9">
        <v>19</v>
      </c>
      <c r="H28" s="9"/>
      <c r="I28" s="40">
        <v>149</v>
      </c>
      <c r="J28" s="9"/>
      <c r="K28" s="186"/>
      <c r="L28" s="186"/>
      <c r="M28" s="186"/>
      <c r="N28" s="186"/>
      <c r="O28" s="186"/>
      <c r="P28" s="186"/>
      <c r="Q28" s="186"/>
      <c r="R28" s="186"/>
      <c r="S28" s="186"/>
    </row>
    <row r="29" spans="1:19" x14ac:dyDescent="0.2">
      <c r="A29" s="186"/>
      <c r="B29" s="9">
        <v>20</v>
      </c>
      <c r="C29" s="9"/>
      <c r="D29" s="40">
        <v>149</v>
      </c>
      <c r="E29" s="9"/>
      <c r="F29" s="186"/>
      <c r="G29" s="9">
        <v>20</v>
      </c>
      <c r="H29" s="9"/>
      <c r="I29" s="40">
        <v>177</v>
      </c>
      <c r="J29" s="9"/>
      <c r="K29" s="186"/>
      <c r="L29" s="186"/>
      <c r="M29" s="186"/>
      <c r="N29" s="186"/>
      <c r="O29" s="186"/>
      <c r="P29" s="186"/>
      <c r="Q29" s="186"/>
      <c r="R29" s="186"/>
      <c r="S29" s="186"/>
    </row>
    <row r="30" spans="1:19" x14ac:dyDescent="0.2">
      <c r="A30" s="186"/>
      <c r="B30" s="9">
        <v>21</v>
      </c>
      <c r="C30" s="9"/>
      <c r="D30" s="40">
        <v>153</v>
      </c>
      <c r="E30" s="9"/>
      <c r="F30" s="186"/>
      <c r="G30" s="9">
        <v>21</v>
      </c>
      <c r="H30" s="9"/>
      <c r="I30" s="40">
        <v>108</v>
      </c>
      <c r="J30" s="9"/>
      <c r="K30" s="186"/>
      <c r="L30" s="186"/>
      <c r="M30" s="186"/>
      <c r="N30" s="186"/>
      <c r="O30" s="186"/>
      <c r="P30" s="186"/>
      <c r="Q30" s="186"/>
      <c r="R30" s="186"/>
      <c r="S30" s="186"/>
    </row>
    <row r="31" spans="1:19" x14ac:dyDescent="0.2">
      <c r="A31" s="186"/>
      <c r="B31" s="9">
        <v>22</v>
      </c>
      <c r="C31" s="9"/>
      <c r="D31" s="40">
        <v>114</v>
      </c>
      <c r="E31" s="9"/>
      <c r="F31" s="186"/>
      <c r="G31" s="9">
        <v>22</v>
      </c>
      <c r="H31" s="9"/>
      <c r="I31" s="40">
        <v>115</v>
      </c>
      <c r="J31" s="9"/>
      <c r="K31" s="186"/>
      <c r="L31" s="186"/>
      <c r="M31" s="186"/>
      <c r="N31" s="186"/>
      <c r="O31" s="186"/>
      <c r="P31" s="186"/>
      <c r="Q31" s="186"/>
      <c r="R31" s="186"/>
      <c r="S31" s="186"/>
    </row>
    <row r="32" spans="1:19" x14ac:dyDescent="0.2">
      <c r="A32" s="186"/>
      <c r="B32" s="9">
        <v>23</v>
      </c>
      <c r="C32" s="9"/>
      <c r="D32" s="40">
        <v>177</v>
      </c>
      <c r="E32" s="9"/>
      <c r="F32" s="186"/>
      <c r="G32" s="9"/>
      <c r="H32" s="9"/>
      <c r="I32" s="9"/>
      <c r="J32" s="9"/>
      <c r="K32" s="186"/>
      <c r="L32" s="186"/>
      <c r="M32" s="186"/>
      <c r="N32" s="186"/>
      <c r="O32" s="186"/>
      <c r="P32" s="186"/>
      <c r="Q32" s="186"/>
      <c r="R32" s="186"/>
      <c r="S32" s="186"/>
    </row>
    <row r="33" spans="1:19" x14ac:dyDescent="0.2">
      <c r="A33" s="186"/>
      <c r="B33" s="9">
        <v>24</v>
      </c>
      <c r="C33" s="9"/>
      <c r="D33" s="40">
        <v>108</v>
      </c>
      <c r="E33" s="9"/>
      <c r="F33" s="186"/>
      <c r="G33" s="9"/>
      <c r="H33" s="9"/>
      <c r="I33" s="9"/>
      <c r="J33" s="9"/>
      <c r="K33" s="186"/>
      <c r="L33" s="186"/>
      <c r="M33" s="186"/>
      <c r="N33" s="186"/>
      <c r="O33" s="186"/>
      <c r="P33" s="186"/>
      <c r="Q33" s="186"/>
      <c r="R33" s="186"/>
      <c r="S33" s="186"/>
    </row>
    <row r="34" spans="1:19" x14ac:dyDescent="0.2">
      <c r="A34" s="186"/>
      <c r="B34" s="9">
        <v>25</v>
      </c>
      <c r="C34" s="9"/>
      <c r="D34" s="40">
        <v>115</v>
      </c>
      <c r="E34" s="9"/>
      <c r="F34" s="186"/>
      <c r="G34" s="9"/>
      <c r="H34" s="9"/>
      <c r="I34" s="9"/>
      <c r="J34" s="9"/>
      <c r="K34" s="186"/>
      <c r="L34" s="186"/>
      <c r="M34" s="186"/>
      <c r="N34" s="186"/>
      <c r="O34" s="186"/>
      <c r="P34" s="186"/>
      <c r="Q34" s="186"/>
      <c r="R34" s="186"/>
      <c r="S34" s="186"/>
    </row>
    <row r="35" spans="1:19" x14ac:dyDescent="0.2">
      <c r="A35" s="186"/>
      <c r="B35" s="9">
        <v>26</v>
      </c>
      <c r="C35" s="9"/>
      <c r="D35" s="40">
        <v>120</v>
      </c>
      <c r="E35" s="9"/>
      <c r="F35" s="186"/>
      <c r="G35" s="9"/>
      <c r="H35" s="9"/>
      <c r="I35" s="9"/>
      <c r="J35" s="9"/>
      <c r="K35" s="186"/>
      <c r="L35" s="186"/>
      <c r="M35" s="186"/>
      <c r="N35" s="186"/>
      <c r="O35" s="186"/>
      <c r="P35" s="186"/>
      <c r="Q35" s="186"/>
      <c r="R35" s="186"/>
      <c r="S35" s="186"/>
    </row>
    <row r="36" spans="1:19" x14ac:dyDescent="0.2">
      <c r="A36" s="186"/>
      <c r="B36" s="9"/>
      <c r="C36" s="9"/>
      <c r="D36" s="9"/>
      <c r="E36" s="9"/>
      <c r="F36" s="186"/>
      <c r="G36" s="9"/>
      <c r="H36" s="9"/>
      <c r="I36" s="9"/>
      <c r="J36" s="9"/>
      <c r="K36" s="186"/>
      <c r="L36" s="186"/>
      <c r="M36" s="186"/>
      <c r="N36" s="186"/>
      <c r="O36" s="186"/>
      <c r="P36" s="186"/>
      <c r="Q36" s="186"/>
      <c r="R36" s="186"/>
      <c r="S36" s="186"/>
    </row>
    <row r="37" spans="1:19" x14ac:dyDescent="0.2">
      <c r="A37" s="186"/>
      <c r="B37" s="9"/>
      <c r="C37" s="9"/>
      <c r="D37" s="9"/>
      <c r="E37" s="9"/>
      <c r="F37" s="186"/>
      <c r="G37" s="9"/>
      <c r="H37" s="9"/>
      <c r="I37" s="9"/>
      <c r="J37" s="9"/>
      <c r="K37" s="186"/>
      <c r="L37" s="186"/>
      <c r="M37" s="186"/>
      <c r="N37" s="186"/>
      <c r="O37" s="186"/>
      <c r="P37" s="186"/>
      <c r="Q37" s="186"/>
      <c r="R37" s="186"/>
      <c r="S37" s="186"/>
    </row>
    <row r="38" spans="1:19" x14ac:dyDescent="0.2">
      <c r="A38" s="186"/>
      <c r="B38" s="9"/>
      <c r="C38" s="9">
        <f>COUNT(C10:C37)</f>
        <v>5</v>
      </c>
      <c r="D38" s="9">
        <f>COUNT(D10:D37)</f>
        <v>26</v>
      </c>
      <c r="E38" s="9">
        <f>COUNT(E10:E37)</f>
        <v>15</v>
      </c>
      <c r="F38" s="186"/>
      <c r="G38" s="9"/>
      <c r="H38" s="9">
        <f>COUNT(H10:H37)</f>
        <v>9</v>
      </c>
      <c r="I38" s="9">
        <f>COUNT(I10:I37)</f>
        <v>22</v>
      </c>
      <c r="J38" s="9">
        <f>COUNT(J10:J37)</f>
        <v>14</v>
      </c>
      <c r="K38" s="186"/>
      <c r="L38" s="186"/>
      <c r="M38" s="186"/>
      <c r="N38" s="186"/>
      <c r="O38" s="186"/>
      <c r="P38" s="186"/>
      <c r="Q38" s="186"/>
      <c r="R38" s="186"/>
      <c r="S38" s="186"/>
    </row>
    <row r="39" spans="1:19" x14ac:dyDescent="0.2">
      <c r="A39" s="186"/>
      <c r="B39" s="9"/>
      <c r="C39" s="9">
        <f>AVERAGE(C10:C37)</f>
        <v>174.6</v>
      </c>
      <c r="D39" s="9">
        <f>AVERAGE(D10:D37)</f>
        <v>143.61538461538461</v>
      </c>
      <c r="E39" s="9">
        <f>AVERAGE(E10:E37)</f>
        <v>174.55733333333333</v>
      </c>
      <c r="F39" s="186"/>
      <c r="G39" s="9"/>
      <c r="H39" s="9">
        <f>AVERAGE(H10:H37)</f>
        <v>148</v>
      </c>
      <c r="I39" s="9">
        <f>AVERAGE(I10:I37)</f>
        <v>148.86363636363637</v>
      </c>
      <c r="J39" s="9">
        <f>AVERAGE(J10:J37)</f>
        <v>174.49714285714285</v>
      </c>
      <c r="K39" s="186"/>
      <c r="L39" s="186"/>
      <c r="M39" s="186"/>
      <c r="N39" s="186"/>
      <c r="O39" s="186"/>
      <c r="P39" s="186"/>
      <c r="Q39" s="186"/>
      <c r="R39" s="186"/>
      <c r="S39" s="186"/>
    </row>
    <row r="40" spans="1:19" x14ac:dyDescent="0.2">
      <c r="A40" s="186"/>
      <c r="B40" s="186"/>
      <c r="C40" s="186"/>
      <c r="D40" s="186"/>
      <c r="E40" s="186"/>
      <c r="F40" s="186"/>
      <c r="G40" s="186"/>
      <c r="H40" s="186"/>
      <c r="I40" s="186"/>
      <c r="J40" s="186"/>
      <c r="K40" s="186"/>
      <c r="L40" s="186"/>
      <c r="M40" s="186"/>
      <c r="N40" s="186"/>
      <c r="O40" s="186"/>
      <c r="P40" s="186"/>
      <c r="Q40" s="186"/>
      <c r="R40" s="186"/>
      <c r="S40" s="186"/>
    </row>
    <row r="41" spans="1:19" s="116" customFormat="1" ht="32" x14ac:dyDescent="0.2">
      <c r="A41" s="86"/>
      <c r="B41" s="86"/>
      <c r="C41" s="130" t="s">
        <v>54</v>
      </c>
      <c r="D41" s="129"/>
      <c r="E41" s="86"/>
      <c r="F41" s="86"/>
      <c r="G41" s="86"/>
      <c r="H41" s="130" t="s">
        <v>54</v>
      </c>
      <c r="I41" s="129"/>
      <c r="J41" s="86"/>
      <c r="K41" s="86"/>
      <c r="L41" s="186"/>
      <c r="M41" s="186"/>
      <c r="N41" s="186"/>
      <c r="O41" s="186"/>
      <c r="P41" s="186"/>
      <c r="Q41" s="186"/>
      <c r="R41" s="186"/>
      <c r="S41" s="86"/>
    </row>
    <row r="42" spans="1:19" s="116" customFormat="1" ht="38" customHeight="1" x14ac:dyDescent="0.2">
      <c r="A42" s="86"/>
      <c r="B42" s="68" t="s">
        <v>51</v>
      </c>
      <c r="C42" s="69" t="s">
        <v>20</v>
      </c>
      <c r="D42" s="68" t="s">
        <v>21</v>
      </c>
      <c r="E42" s="86"/>
      <c r="F42" s="86"/>
      <c r="G42" s="68" t="s">
        <v>51</v>
      </c>
      <c r="H42" s="69">
        <v>3.0999999999999999E-3</v>
      </c>
      <c r="I42" s="68" t="s">
        <v>15</v>
      </c>
      <c r="J42" s="86"/>
      <c r="K42" s="86"/>
      <c r="L42" s="86"/>
      <c r="M42" s="86"/>
      <c r="N42" s="86"/>
      <c r="O42" s="86"/>
      <c r="P42" s="86"/>
      <c r="Q42" s="86"/>
      <c r="R42" s="86"/>
      <c r="S42" s="86"/>
    </row>
    <row r="43" spans="1:19" s="116" customFormat="1" ht="51" customHeight="1" x14ac:dyDescent="0.2">
      <c r="A43" s="86"/>
      <c r="B43" s="68" t="s">
        <v>52</v>
      </c>
      <c r="C43" s="69">
        <v>0.98229999999999995</v>
      </c>
      <c r="D43" s="68" t="s">
        <v>19</v>
      </c>
      <c r="E43" s="86"/>
      <c r="F43" s="86"/>
      <c r="G43" s="68" t="s">
        <v>52</v>
      </c>
      <c r="H43" s="69">
        <v>1.23E-2</v>
      </c>
      <c r="I43" s="68" t="s">
        <v>14</v>
      </c>
      <c r="J43" s="86"/>
      <c r="K43" s="86"/>
      <c r="L43" s="86"/>
      <c r="M43" s="86"/>
      <c r="N43" s="86"/>
      <c r="O43" s="86"/>
      <c r="P43" s="86"/>
      <c r="Q43" s="86"/>
      <c r="R43" s="86"/>
      <c r="S43" s="86"/>
    </row>
    <row r="44" spans="1:19" s="116" customFormat="1" ht="51" customHeight="1" x14ac:dyDescent="0.2">
      <c r="A44" s="86"/>
      <c r="B44" s="68" t="s">
        <v>53</v>
      </c>
      <c r="C44" s="69">
        <v>9.5999999999999992E-3</v>
      </c>
      <c r="D44" s="68" t="s">
        <v>15</v>
      </c>
      <c r="E44" s="86"/>
      <c r="F44" s="86"/>
      <c r="G44" s="68" t="s">
        <v>53</v>
      </c>
      <c r="H44" s="69">
        <v>0.90649999999999997</v>
      </c>
      <c r="I44" s="68" t="s">
        <v>19</v>
      </c>
      <c r="J44" s="86"/>
      <c r="K44" s="86"/>
      <c r="L44" s="86"/>
      <c r="M44" s="86"/>
      <c r="N44" s="86"/>
      <c r="O44" s="86"/>
      <c r="P44" s="86"/>
      <c r="Q44" s="86"/>
      <c r="R44" s="86"/>
      <c r="S44" s="86"/>
    </row>
    <row r="45" spans="1:19" s="116" customFormat="1" x14ac:dyDescent="0.2">
      <c r="A45" s="86"/>
      <c r="B45" s="86"/>
      <c r="C45" s="86"/>
      <c r="D45" s="86"/>
      <c r="E45" s="86"/>
      <c r="F45" s="86"/>
      <c r="G45" s="86"/>
      <c r="H45" s="86"/>
      <c r="I45" s="86"/>
      <c r="J45" s="86"/>
      <c r="K45" s="86"/>
      <c r="L45" s="86"/>
      <c r="M45" s="86"/>
      <c r="N45" s="86"/>
      <c r="O45" s="86"/>
      <c r="P45" s="86"/>
      <c r="Q45" s="86"/>
      <c r="R45" s="86"/>
      <c r="S45" s="86"/>
    </row>
    <row r="46" spans="1:19" x14ac:dyDescent="0.2">
      <c r="A46" s="186"/>
      <c r="B46" s="186"/>
      <c r="C46" s="186"/>
      <c r="D46" s="186"/>
      <c r="E46" s="186"/>
      <c r="F46" s="186"/>
      <c r="G46" s="186"/>
      <c r="H46" s="186"/>
      <c r="I46" s="186"/>
      <c r="J46" s="186"/>
      <c r="K46" s="186"/>
      <c r="L46" s="86"/>
      <c r="M46" s="86"/>
      <c r="N46" s="86"/>
      <c r="O46" s="86"/>
      <c r="P46" s="86"/>
      <c r="Q46" s="86"/>
      <c r="R46" s="86"/>
      <c r="S46" s="186"/>
    </row>
    <row r="47" spans="1:19" x14ac:dyDescent="0.2">
      <c r="A47" s="186"/>
      <c r="B47" s="186"/>
      <c r="C47" s="186"/>
      <c r="D47" s="186"/>
      <c r="E47" s="186"/>
      <c r="F47" s="186"/>
      <c r="G47" s="186"/>
      <c r="H47" s="186"/>
      <c r="I47" s="186"/>
      <c r="J47" s="186"/>
      <c r="K47" s="186"/>
      <c r="L47" s="186"/>
      <c r="M47" s="186"/>
      <c r="N47" s="186"/>
      <c r="O47" s="186"/>
      <c r="P47" s="186"/>
      <c r="Q47" s="186"/>
      <c r="R47" s="186"/>
      <c r="S47" s="186"/>
    </row>
    <row r="48" spans="1:19" x14ac:dyDescent="0.2">
      <c r="A48" s="186"/>
      <c r="B48" s="186"/>
      <c r="C48" s="186"/>
      <c r="D48" s="186"/>
      <c r="E48" s="186"/>
      <c r="F48" s="186"/>
      <c r="G48" s="186"/>
      <c r="H48" s="186"/>
      <c r="I48" s="186"/>
      <c r="J48" s="186"/>
      <c r="K48" s="186"/>
      <c r="L48" s="186"/>
      <c r="M48" s="186"/>
      <c r="N48" s="186"/>
      <c r="O48" s="186"/>
      <c r="P48" s="186"/>
      <c r="Q48" s="186"/>
      <c r="R48" s="186"/>
      <c r="S48" s="186"/>
    </row>
    <row r="49" spans="1:19" x14ac:dyDescent="0.2">
      <c r="A49" s="186"/>
      <c r="B49" s="186"/>
      <c r="C49" s="186"/>
      <c r="D49" s="186"/>
      <c r="E49" s="186"/>
      <c r="F49" s="186"/>
      <c r="G49" s="186"/>
      <c r="H49" s="186"/>
      <c r="I49" s="186"/>
      <c r="J49" s="186"/>
      <c r="K49" s="186"/>
      <c r="L49" s="186"/>
      <c r="M49" s="186"/>
      <c r="N49" s="186"/>
      <c r="O49" s="186"/>
      <c r="P49" s="186"/>
      <c r="Q49" s="186"/>
      <c r="R49" s="186"/>
      <c r="S49" s="186"/>
    </row>
    <row r="50" spans="1:19" x14ac:dyDescent="0.2">
      <c r="A50" s="186"/>
      <c r="B50" s="186"/>
      <c r="C50" s="186"/>
      <c r="D50" s="186"/>
      <c r="E50" s="186"/>
      <c r="F50" s="186"/>
      <c r="G50" s="186"/>
      <c r="H50" s="186"/>
      <c r="I50" s="186"/>
      <c r="J50" s="186"/>
      <c r="K50" s="186"/>
      <c r="L50" s="186"/>
      <c r="M50" s="186"/>
      <c r="N50" s="186"/>
      <c r="O50" s="186"/>
      <c r="P50" s="186"/>
      <c r="Q50" s="186"/>
      <c r="R50" s="186"/>
      <c r="S50" s="186"/>
    </row>
    <row r="51" spans="1:19" x14ac:dyDescent="0.2">
      <c r="A51" s="186"/>
      <c r="B51" s="186"/>
      <c r="C51" s="186"/>
      <c r="D51" s="186"/>
      <c r="E51" s="186"/>
      <c r="F51" s="186"/>
      <c r="G51" s="186"/>
      <c r="H51" s="186"/>
      <c r="I51" s="186"/>
      <c r="J51" s="186"/>
      <c r="K51" s="186"/>
      <c r="L51" s="186"/>
      <c r="M51" s="186"/>
      <c r="N51" s="186"/>
      <c r="O51" s="186"/>
      <c r="P51" s="186"/>
      <c r="Q51" s="186"/>
      <c r="R51" s="186"/>
      <c r="S51" s="186"/>
    </row>
    <row r="52" spans="1:19" x14ac:dyDescent="0.2">
      <c r="A52" s="186"/>
      <c r="B52" s="186"/>
      <c r="C52" s="186"/>
      <c r="D52" s="186"/>
      <c r="E52" s="186"/>
      <c r="F52" s="186"/>
      <c r="G52" s="186"/>
      <c r="H52" s="186"/>
      <c r="I52" s="186"/>
      <c r="J52" s="186"/>
      <c r="K52" s="186"/>
      <c r="L52" s="186"/>
      <c r="M52" s="186"/>
      <c r="N52" s="186"/>
      <c r="O52" s="186"/>
      <c r="P52" s="186"/>
      <c r="Q52" s="186"/>
      <c r="R52" s="186"/>
      <c r="S52" s="186"/>
    </row>
    <row r="53" spans="1:19" x14ac:dyDescent="0.2">
      <c r="A53" s="186"/>
      <c r="B53" s="186"/>
      <c r="C53" s="186"/>
      <c r="D53" s="186"/>
      <c r="E53" s="186"/>
      <c r="F53" s="186"/>
      <c r="G53" s="186"/>
      <c r="H53" s="186"/>
      <c r="I53" s="186"/>
      <c r="J53" s="186"/>
      <c r="K53" s="186"/>
      <c r="L53" s="186"/>
      <c r="M53" s="186"/>
      <c r="N53" s="186"/>
      <c r="O53" s="186"/>
      <c r="P53" s="186"/>
      <c r="Q53" s="186"/>
      <c r="R53" s="186"/>
      <c r="S53" s="186"/>
    </row>
    <row r="54" spans="1:19" x14ac:dyDescent="0.2">
      <c r="A54" s="186"/>
      <c r="B54" s="186"/>
      <c r="C54" s="186"/>
      <c r="D54" s="186"/>
      <c r="E54" s="186"/>
      <c r="F54" s="186"/>
      <c r="G54" s="186"/>
      <c r="H54" s="186"/>
      <c r="I54" s="186"/>
      <c r="J54" s="186"/>
      <c r="K54" s="186"/>
      <c r="L54" s="186"/>
      <c r="M54" s="186"/>
      <c r="N54" s="186"/>
      <c r="O54" s="186"/>
      <c r="P54" s="186"/>
      <c r="Q54" s="186"/>
      <c r="R54" s="186"/>
      <c r="S54" s="186"/>
    </row>
    <row r="55" spans="1:19" x14ac:dyDescent="0.2">
      <c r="A55" s="186"/>
      <c r="B55" s="186"/>
      <c r="C55" s="186"/>
      <c r="D55" s="186"/>
      <c r="E55" s="186"/>
      <c r="F55" s="186"/>
      <c r="G55" s="186"/>
      <c r="H55" s="186"/>
      <c r="I55" s="186"/>
      <c r="J55" s="186"/>
      <c r="K55" s="186"/>
      <c r="L55" s="186"/>
      <c r="M55" s="186"/>
      <c r="N55" s="186"/>
      <c r="O55" s="186"/>
      <c r="P55" s="186"/>
      <c r="Q55" s="186"/>
      <c r="R55" s="186"/>
      <c r="S55" s="186"/>
    </row>
    <row r="56" spans="1:19" x14ac:dyDescent="0.2">
      <c r="L56" s="186"/>
      <c r="M56" s="186"/>
      <c r="N56" s="186"/>
      <c r="O56" s="186"/>
      <c r="P56" s="186"/>
      <c r="Q56" s="186"/>
      <c r="R56" s="18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J18"/>
  <sheetViews>
    <sheetView workbookViewId="0"/>
  </sheetViews>
  <sheetFormatPr baseColWidth="10" defaultRowHeight="16" x14ac:dyDescent="0.2"/>
  <cols>
    <col min="1" max="1" width="6" style="1" customWidth="1"/>
    <col min="2" max="2" width="11.6640625" style="1" customWidth="1"/>
    <col min="3" max="3" width="14.6640625" style="1" customWidth="1"/>
    <col min="4" max="4" width="8.6640625" style="1" customWidth="1"/>
    <col min="5" max="5" width="11.5" style="1" customWidth="1"/>
    <col min="6" max="6" width="6.83203125" style="1" customWidth="1"/>
    <col min="7" max="7" width="6.1640625" style="1" customWidth="1"/>
    <col min="8" max="8" width="15.1640625" style="1" customWidth="1"/>
    <col min="9" max="16384" width="10.83203125" style="1"/>
  </cols>
  <sheetData>
    <row r="2" spans="2:10" x14ac:dyDescent="0.2">
      <c r="B2" s="2" t="s">
        <v>148</v>
      </c>
      <c r="C2" s="186"/>
      <c r="D2" s="186"/>
      <c r="E2" s="186"/>
      <c r="F2" s="186"/>
      <c r="G2" s="186"/>
      <c r="H2" s="186"/>
      <c r="I2" s="186"/>
      <c r="J2" s="186"/>
    </row>
    <row r="3" spans="2:10" x14ac:dyDescent="0.2">
      <c r="B3" s="2" t="s">
        <v>149</v>
      </c>
      <c r="C3" s="186"/>
      <c r="D3" s="186"/>
      <c r="E3" s="186"/>
      <c r="F3" s="186"/>
      <c r="G3" s="186"/>
      <c r="H3" s="186"/>
      <c r="I3" s="186"/>
      <c r="J3" s="186"/>
    </row>
    <row r="4" spans="2:10" x14ac:dyDescent="0.2">
      <c r="B4" s="186"/>
      <c r="C4" s="186"/>
      <c r="D4" s="186"/>
      <c r="E4" s="186"/>
      <c r="F4" s="186"/>
      <c r="G4" s="186"/>
      <c r="H4" s="186"/>
      <c r="I4" s="186"/>
      <c r="J4" s="186"/>
    </row>
    <row r="5" spans="2:10" x14ac:dyDescent="0.2">
      <c r="B5" s="5" t="s">
        <v>191</v>
      </c>
      <c r="C5" s="186"/>
      <c r="D5" s="186"/>
      <c r="E5" s="186"/>
      <c r="F5" s="186"/>
      <c r="G5" s="186"/>
      <c r="H5" s="186"/>
      <c r="I5" s="186"/>
      <c r="J5" s="186"/>
    </row>
    <row r="6" spans="2:10" x14ac:dyDescent="0.2">
      <c r="B6" s="186"/>
      <c r="C6" s="186"/>
      <c r="D6" s="186"/>
      <c r="E6" s="51" t="s">
        <v>93</v>
      </c>
      <c r="F6" s="113"/>
      <c r="G6" s="186"/>
      <c r="H6" s="186"/>
      <c r="I6" s="186"/>
      <c r="J6" s="186"/>
    </row>
    <row r="7" spans="2:10" x14ac:dyDescent="0.2">
      <c r="B7" s="163" t="s">
        <v>89</v>
      </c>
      <c r="C7" s="161" t="s">
        <v>102</v>
      </c>
      <c r="D7" s="160" t="s">
        <v>90</v>
      </c>
      <c r="E7" s="162" t="s">
        <v>144</v>
      </c>
      <c r="F7" s="162" t="s">
        <v>145</v>
      </c>
      <c r="G7" s="7" t="s">
        <v>29</v>
      </c>
      <c r="H7" s="7" t="s">
        <v>190</v>
      </c>
      <c r="I7" s="186"/>
      <c r="J7" s="186"/>
    </row>
    <row r="8" spans="2:10" x14ac:dyDescent="0.2">
      <c r="B8" s="235" t="s">
        <v>18</v>
      </c>
      <c r="C8" s="75" t="s">
        <v>55</v>
      </c>
      <c r="D8" s="182" t="s">
        <v>28</v>
      </c>
      <c r="E8" s="252">
        <v>16</v>
      </c>
      <c r="F8" s="252">
        <v>0</v>
      </c>
      <c r="G8" s="253">
        <f>E8+F8</f>
        <v>16</v>
      </c>
      <c r="H8" s="254">
        <f>E8/G8</f>
        <v>1</v>
      </c>
      <c r="I8" s="186"/>
      <c r="J8" s="186"/>
    </row>
    <row r="9" spans="2:10" x14ac:dyDescent="0.2">
      <c r="B9" s="235" t="s">
        <v>18</v>
      </c>
      <c r="C9" s="75" t="s">
        <v>55</v>
      </c>
      <c r="D9" s="183" t="s">
        <v>2</v>
      </c>
      <c r="E9" s="252">
        <v>16</v>
      </c>
      <c r="F9" s="252">
        <v>0</v>
      </c>
      <c r="G9" s="253">
        <f t="shared" ref="G9:G11" si="0">E9+F9</f>
        <v>16</v>
      </c>
      <c r="H9" s="254">
        <f t="shared" ref="H9:H11" si="1">E9/G9</f>
        <v>1</v>
      </c>
      <c r="I9" s="186"/>
      <c r="J9" s="186"/>
    </row>
    <row r="10" spans="2:10" x14ac:dyDescent="0.2">
      <c r="B10" s="235" t="s">
        <v>18</v>
      </c>
      <c r="C10" s="75" t="s">
        <v>55</v>
      </c>
      <c r="D10" s="184" t="s">
        <v>3</v>
      </c>
      <c r="E10" s="252">
        <v>20</v>
      </c>
      <c r="F10" s="252">
        <v>0</v>
      </c>
      <c r="G10" s="253">
        <f t="shared" si="0"/>
        <v>20</v>
      </c>
      <c r="H10" s="254">
        <f t="shared" si="1"/>
        <v>1</v>
      </c>
      <c r="I10" s="186"/>
      <c r="J10" s="186"/>
    </row>
    <row r="11" spans="2:10" x14ac:dyDescent="0.2">
      <c r="B11" s="235" t="s">
        <v>18</v>
      </c>
      <c r="C11" s="75" t="s">
        <v>55</v>
      </c>
      <c r="D11" s="185" t="s">
        <v>4</v>
      </c>
      <c r="E11" s="252">
        <v>19</v>
      </c>
      <c r="F11" s="252">
        <v>0</v>
      </c>
      <c r="G11" s="253">
        <f t="shared" si="0"/>
        <v>19</v>
      </c>
      <c r="H11" s="254">
        <f t="shared" si="1"/>
        <v>1</v>
      </c>
      <c r="I11" s="186"/>
      <c r="J11" s="186"/>
    </row>
    <row r="12" spans="2:10" s="186" customFormat="1" ht="6" customHeight="1" x14ac:dyDescent="0.2">
      <c r="E12" s="90"/>
      <c r="F12" s="90"/>
      <c r="G12" s="90"/>
      <c r="H12" s="90"/>
      <c r="I12" s="157"/>
    </row>
    <row r="13" spans="2:10" x14ac:dyDescent="0.2">
      <c r="B13" s="235" t="s">
        <v>18</v>
      </c>
      <c r="C13" s="164" t="s">
        <v>56</v>
      </c>
      <c r="D13" s="182" t="s">
        <v>28</v>
      </c>
      <c r="E13" s="252">
        <v>8</v>
      </c>
      <c r="F13" s="252">
        <v>0</v>
      </c>
      <c r="G13" s="253">
        <f>E13+F13</f>
        <v>8</v>
      </c>
      <c r="H13" s="254">
        <f>E13/G13</f>
        <v>1</v>
      </c>
      <c r="I13" s="186"/>
      <c r="J13" s="186"/>
    </row>
    <row r="14" spans="2:10" x14ac:dyDescent="0.2">
      <c r="B14" s="235" t="s">
        <v>18</v>
      </c>
      <c r="C14" s="164" t="s">
        <v>56</v>
      </c>
      <c r="D14" s="183" t="s">
        <v>2</v>
      </c>
      <c r="E14" s="252">
        <v>8</v>
      </c>
      <c r="F14" s="252">
        <v>0</v>
      </c>
      <c r="G14" s="253">
        <f>E14+F14</f>
        <v>8</v>
      </c>
      <c r="H14" s="254">
        <f>E14/G14</f>
        <v>1</v>
      </c>
      <c r="I14" s="186"/>
      <c r="J14" s="186"/>
    </row>
    <row r="15" spans="2:10" x14ac:dyDescent="0.2">
      <c r="B15" s="235" t="s">
        <v>18</v>
      </c>
      <c r="C15" s="164" t="s">
        <v>56</v>
      </c>
      <c r="D15" s="184" t="s">
        <v>3</v>
      </c>
      <c r="E15" s="252">
        <v>9</v>
      </c>
      <c r="F15" s="252">
        <v>0</v>
      </c>
      <c r="G15" s="253">
        <f>E15+F15</f>
        <v>9</v>
      </c>
      <c r="H15" s="254">
        <f>E15/G15</f>
        <v>1</v>
      </c>
      <c r="I15" s="159"/>
      <c r="J15" s="186"/>
    </row>
    <row r="16" spans="2:10" x14ac:dyDescent="0.2">
      <c r="B16" s="235" t="s">
        <v>18</v>
      </c>
      <c r="C16" s="164" t="s">
        <v>56</v>
      </c>
      <c r="D16" s="185" t="s">
        <v>4</v>
      </c>
      <c r="E16" s="252">
        <v>10</v>
      </c>
      <c r="F16" s="252">
        <v>0</v>
      </c>
      <c r="G16" s="253">
        <f>E16+F16</f>
        <v>10</v>
      </c>
      <c r="H16" s="254">
        <f>E16/G16</f>
        <v>1</v>
      </c>
      <c r="I16" s="159"/>
      <c r="J16" s="186"/>
    </row>
    <row r="17" spans="2:10" x14ac:dyDescent="0.2">
      <c r="B17" s="186"/>
      <c r="C17" s="186"/>
      <c r="D17" s="186"/>
      <c r="E17" s="186"/>
      <c r="F17" s="186"/>
      <c r="G17" s="186"/>
      <c r="H17" s="186"/>
      <c r="I17" s="186"/>
      <c r="J17" s="186"/>
    </row>
    <row r="18" spans="2:10" x14ac:dyDescent="0.2">
      <c r="B18" s="186"/>
      <c r="C18" s="186"/>
      <c r="D18" s="186"/>
      <c r="E18" s="186"/>
      <c r="F18" s="186"/>
      <c r="G18" s="186"/>
      <c r="H18" s="186"/>
      <c r="I18" s="186"/>
      <c r="J18" s="186"/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2:I20"/>
  <sheetViews>
    <sheetView workbookViewId="0"/>
  </sheetViews>
  <sheetFormatPr baseColWidth="10" defaultRowHeight="16" x14ac:dyDescent="0.2"/>
  <cols>
    <col min="1" max="1" width="5.6640625" style="1" customWidth="1"/>
    <col min="2" max="2" width="17.1640625" style="1" customWidth="1"/>
    <col min="3" max="3" width="14.83203125" style="1" customWidth="1"/>
    <col min="4" max="4" width="6.6640625" style="1" customWidth="1"/>
    <col min="5" max="5" width="10.83203125" style="1"/>
    <col min="6" max="6" width="8.1640625" style="1" customWidth="1"/>
    <col min="7" max="7" width="7.1640625" style="1" customWidth="1"/>
    <col min="8" max="8" width="14.5" style="1" customWidth="1"/>
    <col min="9" max="16384" width="10.83203125" style="1"/>
  </cols>
  <sheetData>
    <row r="2" spans="2:9" x14ac:dyDescent="0.2">
      <c r="B2" s="2" t="s">
        <v>150</v>
      </c>
      <c r="C2" s="186"/>
      <c r="D2" s="186"/>
      <c r="E2" s="186"/>
      <c r="F2" s="186"/>
      <c r="G2" s="186"/>
      <c r="H2" s="186"/>
      <c r="I2" s="186"/>
    </row>
    <row r="3" spans="2:9" x14ac:dyDescent="0.2">
      <c r="B3" s="2" t="s">
        <v>151</v>
      </c>
      <c r="C3" s="186"/>
      <c r="D3" s="186"/>
      <c r="E3" s="186"/>
      <c r="F3" s="186"/>
      <c r="G3" s="186"/>
      <c r="H3" s="186"/>
      <c r="I3" s="186"/>
    </row>
    <row r="4" spans="2:9" x14ac:dyDescent="0.2">
      <c r="B4" s="186"/>
      <c r="C4" s="186"/>
      <c r="D4" s="186"/>
      <c r="E4" s="186"/>
      <c r="F4" s="186"/>
      <c r="G4" s="186"/>
      <c r="H4" s="186"/>
      <c r="I4" s="186"/>
    </row>
    <row r="5" spans="2:9" x14ac:dyDescent="0.2">
      <c r="B5" s="5" t="s">
        <v>189</v>
      </c>
      <c r="C5" s="186"/>
      <c r="D5" s="186"/>
      <c r="E5" s="186"/>
      <c r="F5" s="186"/>
      <c r="G5" s="186"/>
      <c r="H5" s="186"/>
      <c r="I5" s="186"/>
    </row>
    <row r="6" spans="2:9" s="116" customFormat="1" x14ac:dyDescent="0.2">
      <c r="B6" s="186"/>
      <c r="C6" s="186"/>
      <c r="D6" s="186"/>
      <c r="E6" s="51" t="s">
        <v>93</v>
      </c>
      <c r="F6" s="113"/>
      <c r="G6" s="186"/>
      <c r="H6" s="186"/>
      <c r="I6" s="186"/>
    </row>
    <row r="7" spans="2:9" s="116" customFormat="1" x14ac:dyDescent="0.2">
      <c r="B7" s="163" t="s">
        <v>89</v>
      </c>
      <c r="C7" s="161" t="s">
        <v>102</v>
      </c>
      <c r="D7" s="160" t="s">
        <v>90</v>
      </c>
      <c r="E7" s="162" t="s">
        <v>144</v>
      </c>
      <c r="F7" s="162" t="s">
        <v>145</v>
      </c>
      <c r="G7" s="7" t="s">
        <v>29</v>
      </c>
      <c r="H7" s="7" t="s">
        <v>190</v>
      </c>
      <c r="I7" s="86"/>
    </row>
    <row r="8" spans="2:9" s="116" customFormat="1" x14ac:dyDescent="0.2">
      <c r="B8" s="236" t="s">
        <v>78</v>
      </c>
      <c r="C8" s="166" t="s">
        <v>55</v>
      </c>
      <c r="D8" s="182" t="s">
        <v>28</v>
      </c>
      <c r="E8" s="69">
        <v>0</v>
      </c>
      <c r="F8" s="69">
        <v>6</v>
      </c>
      <c r="G8" s="68">
        <f>E8+F8</f>
        <v>6</v>
      </c>
      <c r="H8" s="70">
        <f>E8/G8</f>
        <v>0</v>
      </c>
      <c r="I8" s="86"/>
    </row>
    <row r="9" spans="2:9" s="116" customFormat="1" x14ac:dyDescent="0.2">
      <c r="B9" s="236" t="s">
        <v>78</v>
      </c>
      <c r="C9" s="166" t="s">
        <v>55</v>
      </c>
      <c r="D9" s="183" t="s">
        <v>2</v>
      </c>
      <c r="E9" s="69">
        <v>0</v>
      </c>
      <c r="F9" s="69">
        <v>6</v>
      </c>
      <c r="G9" s="68">
        <f t="shared" ref="G9:G11" si="0">E9+F9</f>
        <v>6</v>
      </c>
      <c r="H9" s="70">
        <f t="shared" ref="H9:H11" si="1">E9/G9</f>
        <v>0</v>
      </c>
      <c r="I9" s="86"/>
    </row>
    <row r="10" spans="2:9" s="116" customFormat="1" x14ac:dyDescent="0.2">
      <c r="B10" s="236" t="s">
        <v>78</v>
      </c>
      <c r="C10" s="166" t="s">
        <v>55</v>
      </c>
      <c r="D10" s="184" t="s">
        <v>3</v>
      </c>
      <c r="E10" s="69">
        <v>4</v>
      </c>
      <c r="F10" s="69">
        <v>7</v>
      </c>
      <c r="G10" s="68">
        <f t="shared" si="0"/>
        <v>11</v>
      </c>
      <c r="H10" s="70">
        <f t="shared" si="1"/>
        <v>0.36363636363636365</v>
      </c>
      <c r="I10" s="86"/>
    </row>
    <row r="11" spans="2:9" s="116" customFormat="1" x14ac:dyDescent="0.2">
      <c r="B11" s="236" t="s">
        <v>78</v>
      </c>
      <c r="C11" s="166" t="s">
        <v>55</v>
      </c>
      <c r="D11" s="185" t="s">
        <v>4</v>
      </c>
      <c r="E11" s="69">
        <v>5</v>
      </c>
      <c r="F11" s="69">
        <v>8</v>
      </c>
      <c r="G11" s="68">
        <f t="shared" si="0"/>
        <v>13</v>
      </c>
      <c r="H11" s="70">
        <f t="shared" si="1"/>
        <v>0.38461538461538464</v>
      </c>
      <c r="I11" s="86"/>
    </row>
    <row r="12" spans="2:9" s="86" customFormat="1" ht="8" customHeight="1" x14ac:dyDescent="0.2">
      <c r="E12" s="85"/>
      <c r="F12" s="85"/>
      <c r="H12" s="87"/>
      <c r="I12" s="167"/>
    </row>
    <row r="13" spans="2:9" s="116" customFormat="1" x14ac:dyDescent="0.2">
      <c r="B13" s="236" t="s">
        <v>78</v>
      </c>
      <c r="C13" s="168" t="s">
        <v>66</v>
      </c>
      <c r="D13" s="182" t="s">
        <v>28</v>
      </c>
      <c r="E13" s="69">
        <v>0</v>
      </c>
      <c r="F13" s="69">
        <v>7</v>
      </c>
      <c r="G13" s="68">
        <f t="shared" ref="G13:G16" si="2">E13+F13</f>
        <v>7</v>
      </c>
      <c r="H13" s="70">
        <f t="shared" ref="H13:H16" si="3">E13/G13</f>
        <v>0</v>
      </c>
      <c r="I13" s="86"/>
    </row>
    <row r="14" spans="2:9" s="116" customFormat="1" x14ac:dyDescent="0.2">
      <c r="B14" s="236" t="s">
        <v>78</v>
      </c>
      <c r="C14" s="168" t="s">
        <v>66</v>
      </c>
      <c r="D14" s="183" t="s">
        <v>2</v>
      </c>
      <c r="E14" s="69">
        <v>0</v>
      </c>
      <c r="F14" s="69">
        <v>7</v>
      </c>
      <c r="G14" s="68">
        <f t="shared" si="2"/>
        <v>7</v>
      </c>
      <c r="H14" s="70">
        <f t="shared" si="3"/>
        <v>0</v>
      </c>
      <c r="I14" s="86"/>
    </row>
    <row r="15" spans="2:9" s="116" customFormat="1" x14ac:dyDescent="0.2">
      <c r="B15" s="236" t="s">
        <v>78</v>
      </c>
      <c r="C15" s="168" t="s">
        <v>66</v>
      </c>
      <c r="D15" s="184" t="s">
        <v>3</v>
      </c>
      <c r="E15" s="69">
        <v>0</v>
      </c>
      <c r="F15" s="69">
        <v>7</v>
      </c>
      <c r="G15" s="68">
        <f t="shared" si="2"/>
        <v>7</v>
      </c>
      <c r="H15" s="70">
        <f t="shared" si="3"/>
        <v>0</v>
      </c>
      <c r="I15" s="88"/>
    </row>
    <row r="16" spans="2:9" s="116" customFormat="1" x14ac:dyDescent="0.2">
      <c r="B16" s="236" t="s">
        <v>78</v>
      </c>
      <c r="C16" s="168" t="s">
        <v>66</v>
      </c>
      <c r="D16" s="185" t="s">
        <v>4</v>
      </c>
      <c r="E16" s="69">
        <v>0</v>
      </c>
      <c r="F16" s="69">
        <v>7</v>
      </c>
      <c r="G16" s="68">
        <f t="shared" si="2"/>
        <v>7</v>
      </c>
      <c r="H16" s="70">
        <f t="shared" si="3"/>
        <v>0</v>
      </c>
      <c r="I16" s="88"/>
    </row>
    <row r="17" spans="2:9" s="116" customFormat="1" x14ac:dyDescent="0.2">
      <c r="B17" s="86"/>
      <c r="C17" s="86"/>
      <c r="D17" s="86"/>
      <c r="E17" s="86"/>
      <c r="F17" s="86"/>
      <c r="G17" s="86"/>
      <c r="H17" s="86"/>
      <c r="I17" s="86"/>
    </row>
    <row r="18" spans="2:9" x14ac:dyDescent="0.2">
      <c r="B18" s="86"/>
      <c r="C18" s="86"/>
      <c r="D18" s="86"/>
      <c r="E18" s="86"/>
      <c r="F18" s="86"/>
      <c r="G18" s="86"/>
      <c r="H18" s="86"/>
      <c r="I18" s="86"/>
    </row>
    <row r="19" spans="2:9" x14ac:dyDescent="0.2">
      <c r="B19" s="186"/>
      <c r="C19" s="186"/>
      <c r="D19" s="186"/>
      <c r="E19" s="186"/>
      <c r="F19" s="186"/>
      <c r="G19" s="186"/>
      <c r="H19" s="186"/>
      <c r="I19" s="186"/>
    </row>
    <row r="20" spans="2:9" x14ac:dyDescent="0.2">
      <c r="B20" s="186"/>
      <c r="C20" s="186"/>
      <c r="D20" s="186"/>
      <c r="E20" s="186"/>
      <c r="F20" s="186"/>
      <c r="G20" s="186"/>
      <c r="H20" s="186"/>
      <c r="I20" s="18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XEX53"/>
  <sheetViews>
    <sheetView workbookViewId="0">
      <selection activeCell="C12" sqref="C12:C23"/>
    </sheetView>
  </sheetViews>
  <sheetFormatPr baseColWidth="10" defaultRowHeight="16" x14ac:dyDescent="0.2"/>
  <cols>
    <col min="1" max="1" width="4.6640625" style="1" customWidth="1"/>
    <col min="2" max="2" width="23" style="1" customWidth="1"/>
    <col min="3" max="10" width="17.33203125" style="1" customWidth="1"/>
    <col min="11" max="16384" width="10.83203125" style="1"/>
  </cols>
  <sheetData>
    <row r="2" spans="2:10 16378:16378" x14ac:dyDescent="0.2">
      <c r="B2" s="38"/>
    </row>
    <row r="3" spans="2:10 16378:16378" x14ac:dyDescent="0.2">
      <c r="B3" s="2" t="s">
        <v>113</v>
      </c>
    </row>
    <row r="4" spans="2:10 16378:16378" x14ac:dyDescent="0.2">
      <c r="B4" s="2" t="s">
        <v>158</v>
      </c>
    </row>
    <row r="5" spans="2:10 16378:16378" x14ac:dyDescent="0.2">
      <c r="B5" s="2"/>
    </row>
    <row r="6" spans="2:10 16378:16378" x14ac:dyDescent="0.2">
      <c r="B6" s="2" t="s">
        <v>163</v>
      </c>
    </row>
    <row r="7" spans="2:10 16378:16378" x14ac:dyDescent="0.2">
      <c r="B7" s="2" t="s">
        <v>100</v>
      </c>
    </row>
    <row r="8" spans="2:10 16378:16378" x14ac:dyDescent="0.2">
      <c r="B8" s="44" t="s">
        <v>84</v>
      </c>
      <c r="C8" s="213" t="s">
        <v>23</v>
      </c>
      <c r="D8" s="213" t="s">
        <v>23</v>
      </c>
      <c r="E8" s="213" t="s">
        <v>23</v>
      </c>
      <c r="F8" s="213" t="s">
        <v>23</v>
      </c>
      <c r="G8" s="206" t="s">
        <v>24</v>
      </c>
      <c r="H8" s="206" t="s">
        <v>24</v>
      </c>
      <c r="I8" s="206" t="s">
        <v>24</v>
      </c>
      <c r="J8" s="206" t="s">
        <v>24</v>
      </c>
    </row>
    <row r="9" spans="2:10 16378:16378" x14ac:dyDescent="0.2">
      <c r="B9" s="36" t="s">
        <v>82</v>
      </c>
      <c r="C9" s="205" t="s">
        <v>85</v>
      </c>
      <c r="D9" s="205" t="s">
        <v>86</v>
      </c>
      <c r="E9" s="205" t="s">
        <v>85</v>
      </c>
      <c r="F9" s="205" t="s">
        <v>86</v>
      </c>
      <c r="G9" s="205" t="s">
        <v>85</v>
      </c>
      <c r="H9" s="205" t="s">
        <v>86</v>
      </c>
      <c r="I9" s="205" t="s">
        <v>85</v>
      </c>
      <c r="J9" s="205" t="s">
        <v>86</v>
      </c>
    </row>
    <row r="10" spans="2:10 16378:16378" x14ac:dyDescent="0.2">
      <c r="B10" s="35"/>
      <c r="C10" s="9" t="s">
        <v>25</v>
      </c>
      <c r="D10" s="9" t="s">
        <v>25</v>
      </c>
      <c r="E10" s="33" t="s">
        <v>26</v>
      </c>
      <c r="F10" s="34" t="s">
        <v>26</v>
      </c>
      <c r="G10" s="9" t="s">
        <v>25</v>
      </c>
      <c r="H10" s="9" t="s">
        <v>25</v>
      </c>
      <c r="I10" s="33" t="s">
        <v>26</v>
      </c>
      <c r="J10" s="34" t="s">
        <v>26</v>
      </c>
      <c r="XEX10" s="31"/>
    </row>
    <row r="11" spans="2:10 16378:16378" x14ac:dyDescent="0.2">
      <c r="B11" s="200" t="s">
        <v>87</v>
      </c>
      <c r="C11" s="9"/>
      <c r="D11" s="9"/>
      <c r="E11" s="33"/>
      <c r="F11" s="34"/>
      <c r="G11" s="34"/>
      <c r="H11" s="34"/>
      <c r="I11" s="9"/>
      <c r="J11" s="9"/>
      <c r="XEX11" s="31"/>
    </row>
    <row r="12" spans="2:10 16378:16378" x14ac:dyDescent="0.2">
      <c r="B12" s="200">
        <v>1</v>
      </c>
      <c r="C12" s="9">
        <v>3.400874999999985</v>
      </c>
      <c r="D12" s="9">
        <v>2.7122916666666868</v>
      </c>
      <c r="E12" s="9">
        <v>6.4891666666666765</v>
      </c>
      <c r="F12" s="9">
        <v>4.2064583333333871</v>
      </c>
      <c r="G12" s="9">
        <v>4.3352499999999736</v>
      </c>
      <c r="H12" s="9">
        <v>1.8776666666666699</v>
      </c>
      <c r="I12" s="9">
        <v>9.2941250000000082</v>
      </c>
      <c r="J12" s="9">
        <v>3.8050625000000764</v>
      </c>
    </row>
    <row r="13" spans="2:10 16378:16378" x14ac:dyDescent="0.2">
      <c r="B13" s="200">
        <v>2</v>
      </c>
      <c r="C13" s="9">
        <v>11.514812500000005</v>
      </c>
      <c r="D13" s="9">
        <v>5.772979166666687</v>
      </c>
      <c r="E13" s="9">
        <v>9.3263541666666185</v>
      </c>
      <c r="F13" s="9">
        <v>4.9974166666666804</v>
      </c>
      <c r="G13" s="9">
        <v>11.2053333333333</v>
      </c>
      <c r="H13" s="9">
        <v>5.8386458333333167</v>
      </c>
      <c r="I13" s="9">
        <v>10.677062499999977</v>
      </c>
      <c r="J13" s="9">
        <v>3.3500833333334015</v>
      </c>
    </row>
    <row r="14" spans="2:10 16378:16378" x14ac:dyDescent="0.2">
      <c r="B14" s="200">
        <v>3</v>
      </c>
      <c r="C14" s="9">
        <v>13.444520833333286</v>
      </c>
      <c r="D14" s="9">
        <v>4.1301874999999768</v>
      </c>
      <c r="E14" s="9">
        <v>12.397749999999974</v>
      </c>
      <c r="F14" s="9">
        <v>5.4414791666666531</v>
      </c>
      <c r="G14" s="9">
        <v>15.806416666666621</v>
      </c>
      <c r="H14" s="9">
        <v>3.5743333333333567</v>
      </c>
      <c r="I14" s="9">
        <v>13.0434791666666</v>
      </c>
      <c r="J14" s="9">
        <v>4.9158750000000566</v>
      </c>
    </row>
    <row r="15" spans="2:10 16378:16378" x14ac:dyDescent="0.2">
      <c r="B15" s="200">
        <v>4</v>
      </c>
      <c r="C15" s="9">
        <v>8.1388333333334231</v>
      </c>
      <c r="D15" s="9">
        <v>4.6297083333333546</v>
      </c>
      <c r="E15" s="9">
        <v>8.8895416666666733</v>
      </c>
      <c r="F15" s="9">
        <v>6.2865208333332703</v>
      </c>
      <c r="G15" s="9">
        <v>9.1213958333333665</v>
      </c>
      <c r="H15" s="9">
        <v>5.712458333333359</v>
      </c>
      <c r="I15" s="9">
        <v>10.895187500000048</v>
      </c>
      <c r="J15" s="9">
        <v>6.1423125000000027</v>
      </c>
    </row>
    <row r="16" spans="2:10 16378:16378" x14ac:dyDescent="0.2">
      <c r="B16" s="200">
        <v>5</v>
      </c>
      <c r="C16" s="9">
        <v>4.0429423758865539</v>
      </c>
      <c r="D16" s="9">
        <v>4.6025000000000489</v>
      </c>
      <c r="E16" s="9">
        <v>4.3964539007092469</v>
      </c>
      <c r="F16" s="9">
        <v>5.2186666666667065</v>
      </c>
      <c r="G16" s="9">
        <v>7.1382163120567128</v>
      </c>
      <c r="H16" s="9">
        <v>3.6639791666666781</v>
      </c>
      <c r="I16" s="9">
        <v>6.1577703900709366</v>
      </c>
      <c r="J16" s="9">
        <v>5.7810208333334003</v>
      </c>
    </row>
    <row r="17" spans="2:10" x14ac:dyDescent="0.2">
      <c r="B17" s="200">
        <v>6</v>
      </c>
      <c r="C17" s="9">
        <v>5.2720208333333289</v>
      </c>
      <c r="D17" s="9">
        <v>5.3458958333333157</v>
      </c>
      <c r="E17" s="9">
        <v>7.5886666666666542</v>
      </c>
      <c r="F17" s="9">
        <v>6.2968125000000441</v>
      </c>
      <c r="G17" s="9">
        <v>6.4863750000000664</v>
      </c>
      <c r="H17" s="9">
        <v>6.967250000000007</v>
      </c>
      <c r="I17" s="9">
        <v>9.2863958333333301</v>
      </c>
      <c r="J17" s="9">
        <v>5.8243750000000603</v>
      </c>
    </row>
    <row r="18" spans="2:10" x14ac:dyDescent="0.2">
      <c r="B18" s="200">
        <v>7</v>
      </c>
      <c r="C18" s="9">
        <v>8.0549166666666565</v>
      </c>
      <c r="D18" s="9">
        <v>4.7407916666666381</v>
      </c>
      <c r="E18" s="9">
        <v>9.9313958333333403</v>
      </c>
      <c r="F18" s="9">
        <v>7.084791666666689</v>
      </c>
      <c r="G18" s="9">
        <v>7.7058749999999918</v>
      </c>
      <c r="H18" s="9">
        <v>5.3496666666666215</v>
      </c>
      <c r="I18" s="9">
        <v>10.663374999999974</v>
      </c>
      <c r="J18" s="9">
        <v>7.0087291666666545</v>
      </c>
    </row>
    <row r="19" spans="2:10" x14ac:dyDescent="0.2">
      <c r="B19" s="200">
        <v>8</v>
      </c>
      <c r="C19" s="9">
        <v>9.2718541666665999</v>
      </c>
      <c r="D19" s="9">
        <v>3.2664791666666702</v>
      </c>
      <c r="E19" s="9">
        <v>10.025395833333363</v>
      </c>
      <c r="F19" s="9">
        <v>3.4022291666667286</v>
      </c>
      <c r="G19" s="9">
        <v>10.660583333333307</v>
      </c>
      <c r="H19" s="9">
        <v>3.7028958333333435</v>
      </c>
      <c r="I19" s="9">
        <v>10.996354166666634</v>
      </c>
      <c r="J19" s="9">
        <v>4.1133541666666815</v>
      </c>
    </row>
    <row r="20" spans="2:10" x14ac:dyDescent="0.2">
      <c r="B20" s="200">
        <v>9</v>
      </c>
      <c r="C20" s="9">
        <v>5.6888333333333492</v>
      </c>
      <c r="D20" s="9">
        <v>5.3214166666666642</v>
      </c>
      <c r="E20" s="9">
        <v>5.1607916666666824</v>
      </c>
      <c r="F20" s="9">
        <v>6.2550833333333458</v>
      </c>
      <c r="G20" s="9">
        <v>8.317520833333333</v>
      </c>
      <c r="H20" s="9">
        <v>8.9262083333333635</v>
      </c>
      <c r="I20" s="9">
        <v>7.6297499999999445</v>
      </c>
      <c r="J20" s="9">
        <v>8.8278541666666683</v>
      </c>
    </row>
    <row r="21" spans="2:10" x14ac:dyDescent="0.2">
      <c r="B21" s="200">
        <v>10</v>
      </c>
      <c r="C21" s="9">
        <v>5.7558333333333564</v>
      </c>
      <c r="D21" s="9">
        <v>5.5163124999999695</v>
      </c>
      <c r="E21" s="9">
        <v>7.5456666666666763</v>
      </c>
      <c r="F21" s="9">
        <v>4.9029999999999916</v>
      </c>
      <c r="G21" s="9">
        <v>7.922687499999995</v>
      </c>
      <c r="H21" s="9">
        <v>4.9343750000000171</v>
      </c>
      <c r="I21" s="9">
        <v>10.227895833333321</v>
      </c>
      <c r="J21" s="9">
        <v>3.7615833333333342</v>
      </c>
    </row>
    <row r="22" spans="2:10" x14ac:dyDescent="0.2">
      <c r="B22" s="200">
        <v>11</v>
      </c>
      <c r="C22" s="9">
        <v>7.9285624999999413</v>
      </c>
      <c r="D22" s="9"/>
      <c r="E22" s="9">
        <v>3.9822291666666274</v>
      </c>
      <c r="F22" s="9"/>
      <c r="G22" s="9">
        <v>8.1617499999999552</v>
      </c>
      <c r="H22" s="9"/>
      <c r="I22" s="9">
        <v>4.7320833333334065</v>
      </c>
      <c r="J22" s="9"/>
    </row>
    <row r="23" spans="2:10" x14ac:dyDescent="0.2">
      <c r="B23" s="200">
        <v>12</v>
      </c>
      <c r="C23" s="9">
        <v>11.172166666666612</v>
      </c>
      <c r="D23" s="9"/>
      <c r="E23" s="9">
        <v>5.7135833333333323</v>
      </c>
      <c r="F23" s="9"/>
      <c r="G23" s="9">
        <v>16.863645833333294</v>
      </c>
      <c r="H23" s="9"/>
      <c r="I23" s="9">
        <v>9.1623333333333505</v>
      </c>
      <c r="J23" s="9"/>
    </row>
    <row r="24" spans="2:10" x14ac:dyDescent="0.2">
      <c r="B24" s="200"/>
      <c r="C24" s="9"/>
      <c r="D24" s="9"/>
      <c r="E24" s="9"/>
      <c r="F24" s="9"/>
      <c r="G24" s="9"/>
      <c r="H24" s="9"/>
      <c r="I24" s="9"/>
      <c r="J24" s="9"/>
    </row>
    <row r="25" spans="2:10" x14ac:dyDescent="0.2">
      <c r="B25" s="200"/>
      <c r="C25" s="9"/>
      <c r="D25" s="9"/>
      <c r="E25" s="9"/>
      <c r="F25" s="9"/>
      <c r="G25" s="9"/>
      <c r="H25" s="9"/>
      <c r="I25" s="9"/>
      <c r="J25" s="9"/>
    </row>
    <row r="26" spans="2:10" x14ac:dyDescent="0.2">
      <c r="B26" s="200"/>
      <c r="C26" s="9"/>
      <c r="D26" s="9"/>
      <c r="E26" s="9"/>
      <c r="F26" s="9"/>
      <c r="G26" s="9"/>
      <c r="H26" s="9"/>
      <c r="I26" s="9"/>
      <c r="J26" s="9"/>
    </row>
    <row r="27" spans="2:10" x14ac:dyDescent="0.2">
      <c r="B27" s="200" t="s">
        <v>27</v>
      </c>
      <c r="C27" s="9">
        <f t="shared" ref="C27:J27" si="0">AVERAGE(C12:C23)</f>
        <v>7.8071809618794248</v>
      </c>
      <c r="D27" s="9">
        <f t="shared" si="0"/>
        <v>4.6038562500000015</v>
      </c>
      <c r="E27" s="9">
        <f t="shared" si="0"/>
        <v>7.6205829639479887</v>
      </c>
      <c r="F27" s="9">
        <f t="shared" si="0"/>
        <v>5.4092458333333493</v>
      </c>
      <c r="G27" s="9">
        <f t="shared" si="0"/>
        <v>9.4770874704491597</v>
      </c>
      <c r="H27" s="9">
        <f t="shared" si="0"/>
        <v>5.0547479166666731</v>
      </c>
      <c r="I27" s="9">
        <f t="shared" si="0"/>
        <v>9.3971510047281281</v>
      </c>
      <c r="J27" s="9">
        <f t="shared" si="0"/>
        <v>5.3530250000000335</v>
      </c>
    </row>
    <row r="28" spans="2:10" ht="79" customHeight="1" x14ac:dyDescent="0.2">
      <c r="B28" s="201" t="s">
        <v>153</v>
      </c>
      <c r="C28" s="9">
        <f>_xlfn.T.TEST(C12:C23,D12:D23,2,2)</f>
        <v>5.6925433949231406E-3</v>
      </c>
      <c r="D28" s="9"/>
      <c r="E28" s="9">
        <f>_xlfn.T.TEST(E12:E23,F12:F23,2,2)</f>
        <v>2.0400668121865355E-2</v>
      </c>
      <c r="F28" s="9"/>
      <c r="G28" s="9">
        <f>_xlfn.T.TEST(G12:G23,H12:H23,2,2)</f>
        <v>2.8353063965341377E-3</v>
      </c>
      <c r="H28" s="9"/>
      <c r="I28" s="9">
        <f>_xlfn.T.TEST(I12:I23,J12:J23,2,2)</f>
        <v>1.6986769915648307E-4</v>
      </c>
      <c r="J28" s="9"/>
    </row>
    <row r="29" spans="2:10" x14ac:dyDescent="0.2">
      <c r="B29" s="10"/>
      <c r="C29" s="239" t="str">
        <f>IF(C28&gt;0.05,"ns",IF(C28&gt;0.01,"*",IF(C28&gt;0.001,"**", IF(C28&gt;0.0001,"***","****"))))</f>
        <v>**</v>
      </c>
      <c r="D29" s="9"/>
      <c r="E29" s="239" t="str">
        <f>IF(E28&gt;0.05,"ns",IF(E28&gt;0.01,"*",IF(E28&gt;0.001,"**", IF(E28&gt;0.0001,"***","****"))))</f>
        <v>*</v>
      </c>
      <c r="F29" s="9"/>
      <c r="G29" s="239" t="str">
        <f>IF(G28&gt;0.05,"ns",IF(G28&gt;0.01,"*",IF(G28&gt;0.001,"**", IF(G28&gt;0.0001,"***","****"))))</f>
        <v>**</v>
      </c>
      <c r="H29" s="9"/>
      <c r="I29" s="239" t="str">
        <f>IF(I28&gt;0.05,"ns",IF(I28&gt;0.01,"*",IF(I28&gt;0.001,"**", IF(I28&gt;0.0001,"***","****"))))</f>
        <v>***</v>
      </c>
      <c r="J29" s="9"/>
    </row>
    <row r="30" spans="2:10" x14ac:dyDescent="0.2">
      <c r="B30" s="180"/>
      <c r="C30" s="180"/>
      <c r="D30" s="180"/>
      <c r="E30" s="180"/>
      <c r="F30" s="180"/>
      <c r="G30" s="180"/>
      <c r="H30" s="180"/>
      <c r="I30" s="180"/>
      <c r="J30" s="180"/>
    </row>
    <row r="31" spans="2:10" x14ac:dyDescent="0.2">
      <c r="B31" s="2" t="s">
        <v>101</v>
      </c>
    </row>
    <row r="32" spans="2:10" x14ac:dyDescent="0.2">
      <c r="B32" s="244" t="s">
        <v>84</v>
      </c>
      <c r="C32" s="213" t="s">
        <v>23</v>
      </c>
      <c r="D32" s="213" t="s">
        <v>23</v>
      </c>
      <c r="E32" s="213" t="s">
        <v>23</v>
      </c>
      <c r="F32" s="213" t="s">
        <v>23</v>
      </c>
      <c r="G32" s="206" t="s">
        <v>24</v>
      </c>
      <c r="H32" s="206" t="s">
        <v>24</v>
      </c>
      <c r="I32" s="206" t="s">
        <v>24</v>
      </c>
      <c r="J32" s="206" t="s">
        <v>24</v>
      </c>
    </row>
    <row r="33" spans="2:10" x14ac:dyDescent="0.2">
      <c r="B33" s="245" t="s">
        <v>82</v>
      </c>
      <c r="C33" s="205" t="s">
        <v>85</v>
      </c>
      <c r="D33" s="205" t="s">
        <v>86</v>
      </c>
      <c r="E33" s="205" t="s">
        <v>85</v>
      </c>
      <c r="F33" s="205" t="s">
        <v>86</v>
      </c>
      <c r="G33" s="205" t="s">
        <v>85</v>
      </c>
      <c r="H33" s="205" t="s">
        <v>86</v>
      </c>
      <c r="I33" s="205" t="s">
        <v>85</v>
      </c>
      <c r="J33" s="205" t="s">
        <v>86</v>
      </c>
    </row>
    <row r="34" spans="2:10" x14ac:dyDescent="0.2">
      <c r="B34" s="246"/>
      <c r="C34" s="9" t="s">
        <v>25</v>
      </c>
      <c r="D34" s="9" t="s">
        <v>25</v>
      </c>
      <c r="E34" s="33" t="s">
        <v>26</v>
      </c>
      <c r="F34" s="34" t="s">
        <v>26</v>
      </c>
      <c r="G34" s="9" t="s">
        <v>25</v>
      </c>
      <c r="H34" s="9" t="s">
        <v>25</v>
      </c>
      <c r="I34" s="33" t="s">
        <v>26</v>
      </c>
      <c r="J34" s="34" t="s">
        <v>26</v>
      </c>
    </row>
    <row r="35" spans="2:10" x14ac:dyDescent="0.2">
      <c r="B35" s="247" t="s">
        <v>87</v>
      </c>
      <c r="C35" s="9"/>
      <c r="D35" s="9"/>
      <c r="E35" s="33"/>
      <c r="F35" s="34"/>
      <c r="G35" s="34"/>
      <c r="H35" s="34"/>
      <c r="I35" s="9"/>
      <c r="J35" s="9"/>
    </row>
    <row r="36" spans="2:10" x14ac:dyDescent="0.2">
      <c r="B36" s="247">
        <v>1</v>
      </c>
      <c r="C36" s="9">
        <v>16.409520833333204</v>
      </c>
      <c r="D36" s="9">
        <v>13.338187500000231</v>
      </c>
      <c r="E36" s="9">
        <v>26.101375000000075</v>
      </c>
      <c r="F36" s="9">
        <v>11.29756250000014</v>
      </c>
      <c r="G36" s="9">
        <v>15.494979166666553</v>
      </c>
      <c r="H36" s="9">
        <v>10.056958333333512</v>
      </c>
      <c r="I36" s="9">
        <v>29.659520833333318</v>
      </c>
      <c r="J36" s="9">
        <v>11.04527083333295</v>
      </c>
    </row>
    <row r="37" spans="2:10" x14ac:dyDescent="0.2">
      <c r="B37" s="247">
        <v>2</v>
      </c>
      <c r="C37" s="9">
        <v>46.236062500000116</v>
      </c>
      <c r="D37" s="9">
        <v>26.16916666666657</v>
      </c>
      <c r="E37" s="9">
        <v>39.739416666666784</v>
      </c>
      <c r="F37" s="9">
        <v>19.267187500000091</v>
      </c>
      <c r="G37" s="9">
        <v>37.495104166666692</v>
      </c>
      <c r="H37" s="9">
        <v>22.933062499999892</v>
      </c>
      <c r="I37" s="9">
        <v>35.789041666666435</v>
      </c>
      <c r="J37" s="9">
        <v>13.315166666666585</v>
      </c>
    </row>
    <row r="38" spans="2:10" x14ac:dyDescent="0.2">
      <c r="B38" s="247">
        <v>3</v>
      </c>
      <c r="C38" s="9">
        <v>42.987166666666667</v>
      </c>
      <c r="D38" s="9">
        <v>15.462083333333226</v>
      </c>
      <c r="E38" s="9">
        <v>34.733500000000049</v>
      </c>
      <c r="F38" s="9">
        <v>19.133291666666651</v>
      </c>
      <c r="G38" s="9">
        <v>42.711729166666601</v>
      </c>
      <c r="H38" s="9">
        <v>14.866583333333722</v>
      </c>
      <c r="I38" s="9">
        <v>34.162229166666521</v>
      </c>
      <c r="J38" s="9">
        <v>18.342729166666743</v>
      </c>
    </row>
    <row r="39" spans="2:10" x14ac:dyDescent="0.2">
      <c r="B39" s="247">
        <v>4</v>
      </c>
      <c r="C39" s="9">
        <v>30.332500000000095</v>
      </c>
      <c r="D39" s="9">
        <v>20.964770833333318</v>
      </c>
      <c r="E39" s="9">
        <v>29.658666666666704</v>
      </c>
      <c r="F39" s="9">
        <v>27.351937499999622</v>
      </c>
      <c r="G39" s="9">
        <v>28.728916666666578</v>
      </c>
      <c r="H39" s="9">
        <v>20.438604166666892</v>
      </c>
      <c r="I39" s="9">
        <v>31.622645833333308</v>
      </c>
      <c r="J39" s="9">
        <v>24.421395833333122</v>
      </c>
    </row>
    <row r="40" spans="2:10" x14ac:dyDescent="0.2">
      <c r="B40" s="247">
        <v>5</v>
      </c>
      <c r="C40" s="9">
        <v>18.798546985815506</v>
      </c>
      <c r="D40" s="9">
        <v>18.948791666666807</v>
      </c>
      <c r="E40" s="9">
        <v>16.852994680850998</v>
      </c>
      <c r="F40" s="9">
        <v>20.908250000000066</v>
      </c>
      <c r="G40" s="9">
        <v>22.92053014184404</v>
      </c>
      <c r="H40" s="9">
        <v>15.14789583333345</v>
      </c>
      <c r="I40" s="9">
        <v>18.449621453900647</v>
      </c>
      <c r="J40" s="9">
        <v>20.987229166666737</v>
      </c>
    </row>
    <row r="41" spans="2:10" x14ac:dyDescent="0.2">
      <c r="B41" s="247">
        <v>6</v>
      </c>
      <c r="C41" s="9">
        <v>20.448750000000018</v>
      </c>
      <c r="D41" s="9">
        <v>21.158958333333317</v>
      </c>
      <c r="E41" s="9">
        <v>28.42697916666657</v>
      </c>
      <c r="F41" s="9">
        <v>22.707874999999717</v>
      </c>
      <c r="G41" s="9">
        <v>20.381104166666432</v>
      </c>
      <c r="H41" s="9">
        <v>25.464979166666694</v>
      </c>
      <c r="I41" s="9">
        <v>28.050708333333432</v>
      </c>
      <c r="J41" s="9">
        <v>21.161854166666672</v>
      </c>
    </row>
    <row r="42" spans="2:10" x14ac:dyDescent="0.2">
      <c r="B42" s="247">
        <v>7</v>
      </c>
      <c r="C42" s="9">
        <v>36.740687500000035</v>
      </c>
      <c r="D42" s="9">
        <v>14.320562499999937</v>
      </c>
      <c r="E42" s="9">
        <v>40.459625000000074</v>
      </c>
      <c r="F42" s="9">
        <v>21.832062499999779</v>
      </c>
      <c r="G42" s="9">
        <v>30.631479166666622</v>
      </c>
      <c r="H42" s="9">
        <v>16.520791666666526</v>
      </c>
      <c r="I42" s="9">
        <v>37.076041666666811</v>
      </c>
      <c r="J42" s="9">
        <v>22.569645833333595</v>
      </c>
    </row>
    <row r="43" spans="2:10" x14ac:dyDescent="0.2">
      <c r="B43" s="247">
        <v>8</v>
      </c>
      <c r="C43" s="9">
        <v>31.81420833333334</v>
      </c>
      <c r="D43" s="9">
        <v>17.027500000000146</v>
      </c>
      <c r="E43" s="9">
        <v>23.807374999999809</v>
      </c>
      <c r="F43" s="9">
        <v>15.680791666666437</v>
      </c>
      <c r="G43" s="9">
        <v>32.988750000000039</v>
      </c>
      <c r="H43" s="9">
        <v>16.331250000000068</v>
      </c>
      <c r="I43" s="9">
        <v>24.689020833333245</v>
      </c>
      <c r="J43" s="9">
        <v>17.07285416666673</v>
      </c>
    </row>
    <row r="44" spans="2:10" x14ac:dyDescent="0.2">
      <c r="B44" s="247">
        <v>9</v>
      </c>
      <c r="C44" s="9">
        <v>24.69895833333311</v>
      </c>
      <c r="D44" s="9">
        <v>15.357770833333234</v>
      </c>
      <c r="E44" s="9">
        <v>21.857416666666666</v>
      </c>
      <c r="F44" s="9">
        <v>15.670708333333209</v>
      </c>
      <c r="G44" s="9">
        <v>29.623187499999858</v>
      </c>
      <c r="H44" s="9">
        <v>28.399041666666676</v>
      </c>
      <c r="I44" s="9">
        <v>27.421229166666762</v>
      </c>
      <c r="J44" s="9">
        <v>26.23204166666676</v>
      </c>
    </row>
    <row r="45" spans="2:10" x14ac:dyDescent="0.2">
      <c r="B45" s="247">
        <v>10</v>
      </c>
      <c r="C45" s="9">
        <v>23.179312500000151</v>
      </c>
      <c r="D45" s="9">
        <v>15.178541666666888</v>
      </c>
      <c r="E45" s="9">
        <v>25.722229166666466</v>
      </c>
      <c r="F45" s="9">
        <v>11.463833333333469</v>
      </c>
      <c r="G45" s="9">
        <v>23.637729166666531</v>
      </c>
      <c r="H45" s="9">
        <v>15.470124999999939</v>
      </c>
      <c r="I45" s="9">
        <v>26.523750000000064</v>
      </c>
      <c r="J45" s="9">
        <v>11.750479166666764</v>
      </c>
    </row>
    <row r="46" spans="2:10" x14ac:dyDescent="0.2">
      <c r="B46" s="247">
        <v>11</v>
      </c>
      <c r="C46" s="9">
        <v>30.919916666666495</v>
      </c>
      <c r="D46" s="9"/>
      <c r="E46" s="9">
        <v>19.043229166666606</v>
      </c>
      <c r="F46" s="9"/>
      <c r="G46" s="9">
        <v>23.750437499999634</v>
      </c>
      <c r="H46" s="9"/>
      <c r="I46" s="9">
        <v>15.445770833333313</v>
      </c>
      <c r="J46" s="9"/>
    </row>
    <row r="47" spans="2:10" x14ac:dyDescent="0.2">
      <c r="B47" s="247">
        <v>12</v>
      </c>
      <c r="C47" s="9">
        <v>34.469875000000002</v>
      </c>
      <c r="D47" s="9"/>
      <c r="E47" s="9">
        <v>8.352020833333313</v>
      </c>
      <c r="F47" s="9"/>
      <c r="G47" s="9">
        <v>46.40827083333329</v>
      </c>
      <c r="H47" s="9"/>
      <c r="I47" s="9">
        <v>17.806479166666691</v>
      </c>
      <c r="J47" s="9"/>
    </row>
    <row r="48" spans="2:10" x14ac:dyDescent="0.2">
      <c r="B48" s="247"/>
      <c r="C48" s="9"/>
      <c r="D48" s="9"/>
      <c r="E48" s="9"/>
      <c r="F48" s="9"/>
      <c r="G48" s="9"/>
      <c r="H48" s="9"/>
      <c r="I48" s="9"/>
      <c r="J48" s="9"/>
    </row>
    <row r="49" spans="2:10" x14ac:dyDescent="0.2">
      <c r="B49" s="247"/>
      <c r="C49" s="9"/>
      <c r="D49" s="9"/>
      <c r="E49" s="9"/>
      <c r="F49" s="9"/>
      <c r="G49" s="9"/>
      <c r="H49" s="9"/>
      <c r="I49" s="9"/>
      <c r="J49" s="9"/>
    </row>
    <row r="50" spans="2:10" x14ac:dyDescent="0.2">
      <c r="B50" s="247"/>
      <c r="C50" s="9"/>
      <c r="D50" s="9"/>
      <c r="E50" s="9"/>
      <c r="F50" s="9"/>
      <c r="G50" s="9"/>
      <c r="H50" s="9"/>
      <c r="I50" s="9"/>
      <c r="J50" s="9"/>
    </row>
    <row r="51" spans="2:10" x14ac:dyDescent="0.2">
      <c r="B51" s="247" t="s">
        <v>27</v>
      </c>
      <c r="C51" s="9">
        <f t="shared" ref="C51:J51" si="1">AVERAGE(C36:C47)</f>
        <v>29.75295877659573</v>
      </c>
      <c r="D51" s="9">
        <f t="shared" si="1"/>
        <v>17.792633333333367</v>
      </c>
      <c r="E51" s="9">
        <f t="shared" si="1"/>
        <v>26.229569001182011</v>
      </c>
      <c r="F51" s="9">
        <f t="shared" si="1"/>
        <v>18.531349999999918</v>
      </c>
      <c r="G51" s="9">
        <f t="shared" si="1"/>
        <v>29.564351470153571</v>
      </c>
      <c r="H51" s="9">
        <f t="shared" si="1"/>
        <v>18.562929166666738</v>
      </c>
      <c r="I51" s="9">
        <f t="shared" si="1"/>
        <v>27.224671579491712</v>
      </c>
      <c r="J51" s="9">
        <f t="shared" si="1"/>
        <v>18.689866666666667</v>
      </c>
    </row>
    <row r="52" spans="2:10" ht="80" x14ac:dyDescent="0.2">
      <c r="B52" s="248" t="s">
        <v>153</v>
      </c>
      <c r="C52" s="9">
        <f>_xlfn.T.TEST(C36:C47,D36:D47,2,2)</f>
        <v>1.3172418987736018E-3</v>
      </c>
      <c r="D52" s="9"/>
      <c r="E52" s="9">
        <f>_xlfn.T.TEST(E36:E47,F36:F47,2,2)</f>
        <v>3.031672291285013E-2</v>
      </c>
      <c r="F52" s="9"/>
      <c r="G52" s="9">
        <f>_xlfn.T.TEST(G36:G47,H36:H47,2,2)</f>
        <v>3.5690461039265572E-3</v>
      </c>
      <c r="H52" s="9"/>
      <c r="I52" s="9">
        <f>_xlfn.T.TEST(I36:I47,J36:J47,2,2)</f>
        <v>5.2537855192440527E-3</v>
      </c>
      <c r="J52" s="9"/>
    </row>
    <row r="53" spans="2:10" x14ac:dyDescent="0.2">
      <c r="B53" s="9"/>
      <c r="C53" s="239" t="str">
        <f>IF(C52&gt;0.05,"ns",IF(C52&gt;0.01,"*",IF(C52&gt;0.001,"**", IF(C52&gt;0.0001,"***","****"))))</f>
        <v>**</v>
      </c>
      <c r="D53" s="9"/>
      <c r="E53" s="239" t="str">
        <f>IF(E52&gt;0.05,"ns",IF(E52&gt;0.01,"*",IF(E52&gt;0.001,"**", IF(E52&gt;0.0001,"***","****"))))</f>
        <v>*</v>
      </c>
      <c r="F53" s="9"/>
      <c r="G53" s="239" t="str">
        <f>IF(G52&gt;0.05,"ns",IF(G52&gt;0.01,"*",IF(G52&gt;0.001,"**", IF(G52&gt;0.0001,"***","****"))))</f>
        <v>**</v>
      </c>
      <c r="H53" s="9"/>
      <c r="I53" s="239" t="str">
        <f>IF(I52&gt;0.05,"ns",IF(I52&gt;0.01,"*",IF(I52&gt;0.001,"**", IF(I52&gt;0.0001,"***","****"))))</f>
        <v>**</v>
      </c>
      <c r="J53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52"/>
  <sheetViews>
    <sheetView workbookViewId="0"/>
  </sheetViews>
  <sheetFormatPr baseColWidth="10" defaultRowHeight="16" x14ac:dyDescent="0.2"/>
  <cols>
    <col min="1" max="1" width="4.1640625" style="1" customWidth="1"/>
    <col min="2" max="2" width="9.83203125" style="1" customWidth="1"/>
    <col min="3" max="3" width="14.83203125" style="1" customWidth="1"/>
    <col min="4" max="4" width="8" style="1" customWidth="1"/>
    <col min="5" max="5" width="8.6640625" style="1" customWidth="1"/>
    <col min="6" max="6" width="11.83203125" style="1" customWidth="1"/>
    <col min="7" max="7" width="6.5" style="1" customWidth="1"/>
    <col min="8" max="8" width="14" style="1" customWidth="1"/>
    <col min="9" max="16384" width="10.83203125" style="1"/>
  </cols>
  <sheetData>
    <row r="2" spans="2:8" x14ac:dyDescent="0.2">
      <c r="B2" s="2" t="s">
        <v>114</v>
      </c>
    </row>
    <row r="3" spans="2:8" x14ac:dyDescent="0.2">
      <c r="B3" s="2" t="s">
        <v>115</v>
      </c>
    </row>
    <row r="4" spans="2:8" x14ac:dyDescent="0.2">
      <c r="B4" s="2"/>
    </row>
    <row r="5" spans="2:8" x14ac:dyDescent="0.2">
      <c r="B5" s="2" t="s">
        <v>164</v>
      </c>
    </row>
    <row r="6" spans="2:8" ht="14" customHeight="1" x14ac:dyDescent="0.2">
      <c r="B6" s="2"/>
      <c r="E6" s="51" t="s">
        <v>93</v>
      </c>
      <c r="F6" s="113"/>
    </row>
    <row r="7" spans="2:8" ht="14" customHeight="1" x14ac:dyDescent="0.2">
      <c r="B7" s="181" t="s">
        <v>88</v>
      </c>
      <c r="C7" s="181" t="s">
        <v>89</v>
      </c>
      <c r="D7" s="181" t="s">
        <v>90</v>
      </c>
      <c r="E7" s="181" t="s">
        <v>91</v>
      </c>
      <c r="F7" s="181" t="s">
        <v>92</v>
      </c>
      <c r="G7" s="7" t="s">
        <v>13</v>
      </c>
      <c r="H7" s="181" t="s">
        <v>190</v>
      </c>
    </row>
    <row r="8" spans="2:8" ht="14" customHeight="1" x14ac:dyDescent="0.2">
      <c r="B8" s="75" t="s">
        <v>10</v>
      </c>
      <c r="C8" s="73" t="s">
        <v>18</v>
      </c>
      <c r="D8" s="182" t="s">
        <v>28</v>
      </c>
      <c r="E8" s="40">
        <v>0</v>
      </c>
      <c r="F8" s="40">
        <v>19</v>
      </c>
      <c r="G8" s="9">
        <v>19</v>
      </c>
      <c r="H8" s="41">
        <v>1</v>
      </c>
    </row>
    <row r="9" spans="2:8" ht="14" customHeight="1" x14ac:dyDescent="0.2">
      <c r="B9" s="75" t="s">
        <v>10</v>
      </c>
      <c r="C9" s="73" t="s">
        <v>18</v>
      </c>
      <c r="D9" s="183" t="s">
        <v>2</v>
      </c>
      <c r="E9" s="40">
        <v>0</v>
      </c>
      <c r="F9" s="40">
        <v>19</v>
      </c>
      <c r="G9" s="9">
        <v>19</v>
      </c>
      <c r="H9" s="41">
        <v>1</v>
      </c>
    </row>
    <row r="10" spans="2:8" ht="14" customHeight="1" x14ac:dyDescent="0.2">
      <c r="B10" s="75" t="s">
        <v>10</v>
      </c>
      <c r="C10" s="73" t="s">
        <v>18</v>
      </c>
      <c r="D10" s="184" t="s">
        <v>3</v>
      </c>
      <c r="E10" s="40">
        <v>0</v>
      </c>
      <c r="F10" s="40">
        <v>18</v>
      </c>
      <c r="G10" s="9">
        <v>18</v>
      </c>
      <c r="H10" s="41">
        <v>1</v>
      </c>
    </row>
    <row r="11" spans="2:8" ht="14" customHeight="1" x14ac:dyDescent="0.2">
      <c r="B11" s="76" t="s">
        <v>10</v>
      </c>
      <c r="C11" s="74" t="s">
        <v>18</v>
      </c>
      <c r="D11" s="185" t="s">
        <v>4</v>
      </c>
      <c r="E11" s="45">
        <v>0</v>
      </c>
      <c r="F11" s="45">
        <v>15</v>
      </c>
      <c r="G11" s="46">
        <v>15</v>
      </c>
      <c r="H11" s="47">
        <v>1</v>
      </c>
    </row>
    <row r="12" spans="2:8" ht="14" customHeight="1" x14ac:dyDescent="0.2">
      <c r="B12" s="77" t="s">
        <v>11</v>
      </c>
      <c r="C12" s="73" t="s">
        <v>70</v>
      </c>
      <c r="D12" s="182" t="s">
        <v>28</v>
      </c>
      <c r="E12" s="40">
        <v>10</v>
      </c>
      <c r="F12" s="40">
        <v>0</v>
      </c>
      <c r="G12" s="9">
        <v>10</v>
      </c>
      <c r="H12" s="41">
        <v>0</v>
      </c>
    </row>
    <row r="13" spans="2:8" ht="14" customHeight="1" x14ac:dyDescent="0.2">
      <c r="B13" s="77" t="s">
        <v>11</v>
      </c>
      <c r="C13" s="73" t="s">
        <v>70</v>
      </c>
      <c r="D13" s="183" t="s">
        <v>2</v>
      </c>
      <c r="E13" s="40">
        <v>10</v>
      </c>
      <c r="F13" s="40">
        <v>0</v>
      </c>
      <c r="G13" s="9">
        <v>10</v>
      </c>
      <c r="H13" s="41">
        <v>0</v>
      </c>
    </row>
    <row r="14" spans="2:8" ht="14" customHeight="1" x14ac:dyDescent="0.2">
      <c r="B14" s="77" t="s">
        <v>11</v>
      </c>
      <c r="C14" s="73" t="s">
        <v>70</v>
      </c>
      <c r="D14" s="184" t="s">
        <v>3</v>
      </c>
      <c r="E14" s="40">
        <v>7</v>
      </c>
      <c r="F14" s="40">
        <v>5</v>
      </c>
      <c r="G14" s="9">
        <v>12</v>
      </c>
      <c r="H14" s="41">
        <v>0.41666666666666669</v>
      </c>
    </row>
    <row r="15" spans="2:8" ht="14" customHeight="1" x14ac:dyDescent="0.2">
      <c r="B15" s="77" t="s">
        <v>11</v>
      </c>
      <c r="C15" s="73" t="s">
        <v>70</v>
      </c>
      <c r="D15" s="185" t="s">
        <v>4</v>
      </c>
      <c r="E15" s="40">
        <v>10</v>
      </c>
      <c r="F15" s="40">
        <v>7</v>
      </c>
      <c r="G15" s="9">
        <v>17</v>
      </c>
      <c r="H15" s="41">
        <v>0.41176470588235292</v>
      </c>
    </row>
    <row r="16" spans="2:8" x14ac:dyDescent="0.2">
      <c r="B16" s="65"/>
      <c r="C16" s="65"/>
      <c r="D16" s="65"/>
    </row>
    <row r="17" spans="2:4" x14ac:dyDescent="0.2">
      <c r="B17" s="65"/>
      <c r="C17" s="65"/>
      <c r="D17" s="65"/>
    </row>
    <row r="18" spans="2:4" x14ac:dyDescent="0.2">
      <c r="B18" s="65"/>
      <c r="C18" s="65"/>
      <c r="D18" s="65"/>
    </row>
    <row r="19" spans="2:4" x14ac:dyDescent="0.2">
      <c r="B19" s="65"/>
      <c r="C19" s="65"/>
      <c r="D19" s="65"/>
    </row>
    <row r="20" spans="2:4" x14ac:dyDescent="0.2">
      <c r="B20" s="65"/>
      <c r="C20" s="65"/>
      <c r="D20" s="65"/>
    </row>
    <row r="21" spans="2:4" x14ac:dyDescent="0.2">
      <c r="B21" s="180"/>
      <c r="C21" s="180"/>
      <c r="D21" s="180"/>
    </row>
    <row r="22" spans="2:4" x14ac:dyDescent="0.2">
      <c r="B22" s="180"/>
      <c r="C22" s="180"/>
      <c r="D22" s="180"/>
    </row>
    <row r="23" spans="2:4" x14ac:dyDescent="0.2">
      <c r="B23" s="180"/>
      <c r="C23" s="180"/>
      <c r="D23" s="180"/>
    </row>
    <row r="24" spans="2:4" x14ac:dyDescent="0.2">
      <c r="B24" s="180"/>
      <c r="C24" s="180"/>
      <c r="D24" s="180"/>
    </row>
    <row r="25" spans="2:4" x14ac:dyDescent="0.2">
      <c r="B25" s="180"/>
      <c r="C25" s="180"/>
      <c r="D25" s="180"/>
    </row>
    <row r="26" spans="2:4" x14ac:dyDescent="0.2">
      <c r="B26" s="180"/>
      <c r="C26" s="180"/>
      <c r="D26" s="180"/>
    </row>
    <row r="27" spans="2:4" x14ac:dyDescent="0.2">
      <c r="B27" s="180"/>
      <c r="C27" s="180"/>
      <c r="D27" s="180"/>
    </row>
    <row r="28" spans="2:4" x14ac:dyDescent="0.2">
      <c r="B28" s="180"/>
      <c r="C28" s="180"/>
      <c r="D28" s="180"/>
    </row>
    <row r="29" spans="2:4" x14ac:dyDescent="0.2">
      <c r="B29" s="180"/>
      <c r="C29" s="180"/>
      <c r="D29" s="180"/>
    </row>
    <row r="30" spans="2:4" x14ac:dyDescent="0.2">
      <c r="B30" s="180"/>
      <c r="C30" s="180"/>
      <c r="D30" s="180"/>
    </row>
    <row r="31" spans="2:4" x14ac:dyDescent="0.2">
      <c r="B31" s="180"/>
      <c r="C31" s="180"/>
      <c r="D31" s="180"/>
    </row>
    <row r="32" spans="2:4" x14ac:dyDescent="0.2">
      <c r="B32" s="180"/>
      <c r="C32" s="180"/>
      <c r="D32" s="180"/>
    </row>
    <row r="33" spans="2:4" x14ac:dyDescent="0.2">
      <c r="B33" s="180"/>
      <c r="C33" s="180"/>
      <c r="D33" s="180"/>
    </row>
    <row r="34" spans="2:4" x14ac:dyDescent="0.2">
      <c r="B34" s="180"/>
      <c r="C34" s="180"/>
      <c r="D34" s="180"/>
    </row>
    <row r="35" spans="2:4" x14ac:dyDescent="0.2">
      <c r="B35" s="180"/>
      <c r="C35" s="180"/>
      <c r="D35" s="180"/>
    </row>
    <row r="36" spans="2:4" x14ac:dyDescent="0.2">
      <c r="B36" s="180"/>
      <c r="C36" s="180"/>
      <c r="D36" s="180"/>
    </row>
    <row r="37" spans="2:4" x14ac:dyDescent="0.2">
      <c r="B37" s="180"/>
      <c r="C37" s="180"/>
      <c r="D37" s="180"/>
    </row>
    <row r="38" spans="2:4" x14ac:dyDescent="0.2">
      <c r="B38" s="180"/>
      <c r="C38" s="180"/>
      <c r="D38" s="180"/>
    </row>
    <row r="39" spans="2:4" x14ac:dyDescent="0.2">
      <c r="B39" s="180"/>
      <c r="C39" s="180"/>
      <c r="D39" s="180"/>
    </row>
    <row r="40" spans="2:4" x14ac:dyDescent="0.2">
      <c r="B40" s="180"/>
      <c r="C40" s="180"/>
      <c r="D40" s="180"/>
    </row>
    <row r="41" spans="2:4" x14ac:dyDescent="0.2">
      <c r="B41" s="180"/>
      <c r="C41" s="180"/>
      <c r="D41" s="180"/>
    </row>
    <row r="42" spans="2:4" x14ac:dyDescent="0.2">
      <c r="B42" s="180"/>
      <c r="C42" s="180"/>
      <c r="D42" s="180"/>
    </row>
    <row r="43" spans="2:4" x14ac:dyDescent="0.2">
      <c r="B43" s="180"/>
      <c r="C43" s="180"/>
      <c r="D43" s="180"/>
    </row>
    <row r="44" spans="2:4" x14ac:dyDescent="0.2">
      <c r="B44" s="180"/>
      <c r="C44" s="180"/>
      <c r="D44" s="180"/>
    </row>
    <row r="45" spans="2:4" x14ac:dyDescent="0.2">
      <c r="B45" s="180"/>
      <c r="C45" s="180"/>
      <c r="D45" s="180"/>
    </row>
    <row r="46" spans="2:4" x14ac:dyDescent="0.2">
      <c r="B46" s="180"/>
      <c r="C46" s="180"/>
      <c r="D46" s="180"/>
    </row>
    <row r="47" spans="2:4" x14ac:dyDescent="0.2">
      <c r="B47" s="180"/>
      <c r="C47" s="180"/>
      <c r="D47" s="180"/>
    </row>
    <row r="48" spans="2:4" x14ac:dyDescent="0.2">
      <c r="B48" s="180"/>
      <c r="C48" s="180"/>
      <c r="D48" s="180"/>
    </row>
    <row r="49" spans="2:4" x14ac:dyDescent="0.2">
      <c r="B49" s="180"/>
      <c r="C49" s="180"/>
      <c r="D49" s="180"/>
    </row>
    <row r="50" spans="2:4" x14ac:dyDescent="0.2">
      <c r="B50" s="180"/>
      <c r="C50" s="180"/>
      <c r="D50" s="180"/>
    </row>
    <row r="51" spans="2:4" x14ac:dyDescent="0.2">
      <c r="B51" s="180"/>
      <c r="C51" s="180"/>
      <c r="D51" s="180"/>
    </row>
    <row r="52" spans="2:4" x14ac:dyDescent="0.2">
      <c r="B52" s="180"/>
      <c r="C52" s="180"/>
      <c r="D52" s="18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BI102"/>
  <sheetViews>
    <sheetView workbookViewId="0"/>
  </sheetViews>
  <sheetFormatPr baseColWidth="10" defaultColWidth="4.6640625" defaultRowHeight="16" x14ac:dyDescent="0.2"/>
  <cols>
    <col min="1" max="1" width="4.6640625" style="52"/>
    <col min="2" max="2" width="11.1640625" style="52" customWidth="1"/>
    <col min="3" max="6" width="5.83203125" style="52" bestFit="1" customWidth="1"/>
    <col min="7" max="7" width="2.33203125" style="52" customWidth="1"/>
    <col min="8" max="8" width="10.1640625" style="52" customWidth="1"/>
    <col min="9" max="12" width="5.83203125" style="52" bestFit="1" customWidth="1"/>
    <col min="13" max="13" width="2.1640625" style="52" customWidth="1"/>
    <col min="14" max="14" width="11.33203125" style="52" customWidth="1"/>
    <col min="15" max="18" width="5.83203125" style="52" customWidth="1"/>
    <col min="19" max="41" width="4.6640625" style="52"/>
    <col min="42" max="61" width="7" style="52" customWidth="1"/>
    <col min="62" max="16384" width="4.6640625" style="52"/>
  </cols>
  <sheetData>
    <row r="2" spans="2:18" x14ac:dyDescent="0.2">
      <c r="B2" s="2" t="s">
        <v>94</v>
      </c>
    </row>
    <row r="3" spans="2:18" x14ac:dyDescent="0.2">
      <c r="B3" s="2" t="s">
        <v>116</v>
      </c>
    </row>
    <row r="4" spans="2:18" x14ac:dyDescent="0.2">
      <c r="B4" s="56"/>
    </row>
    <row r="5" spans="2:18" x14ac:dyDescent="0.2">
      <c r="B5" s="2" t="s">
        <v>165</v>
      </c>
    </row>
    <row r="6" spans="2:18" x14ac:dyDescent="0.2">
      <c r="B6" s="56" t="s">
        <v>95</v>
      </c>
    </row>
    <row r="7" spans="2:18" s="179" customFormat="1" ht="17" customHeight="1" x14ac:dyDescent="0.2">
      <c r="B7" s="193" t="s">
        <v>18</v>
      </c>
      <c r="C7" s="172"/>
      <c r="D7" s="172"/>
      <c r="E7" s="172"/>
      <c r="F7" s="173"/>
      <c r="G7" s="174"/>
      <c r="H7" s="194" t="s">
        <v>71</v>
      </c>
      <c r="I7" s="175"/>
      <c r="J7" s="175"/>
      <c r="K7" s="175"/>
      <c r="L7" s="176"/>
      <c r="M7" s="174"/>
      <c r="N7" s="195" t="s">
        <v>70</v>
      </c>
      <c r="O7" s="177"/>
      <c r="P7" s="177"/>
      <c r="Q7" s="177"/>
      <c r="R7" s="178"/>
    </row>
    <row r="8" spans="2:18" ht="30" customHeight="1" x14ac:dyDescent="0.2">
      <c r="B8" s="60" t="s">
        <v>96</v>
      </c>
      <c r="C8" s="61" t="s">
        <v>28</v>
      </c>
      <c r="D8" s="62" t="s">
        <v>2</v>
      </c>
      <c r="E8" s="63" t="s">
        <v>3</v>
      </c>
      <c r="F8" s="64" t="s">
        <v>4</v>
      </c>
      <c r="G8" s="56"/>
      <c r="H8" s="60" t="s">
        <v>96</v>
      </c>
      <c r="I8" s="61" t="s">
        <v>28</v>
      </c>
      <c r="J8" s="62" t="s">
        <v>2</v>
      </c>
      <c r="K8" s="63" t="s">
        <v>3</v>
      </c>
      <c r="L8" s="64" t="s">
        <v>4</v>
      </c>
      <c r="M8" s="56"/>
      <c r="N8" s="60" t="s">
        <v>96</v>
      </c>
      <c r="O8" s="61" t="s">
        <v>28</v>
      </c>
      <c r="P8" s="62" t="s">
        <v>2</v>
      </c>
      <c r="Q8" s="63" t="s">
        <v>3</v>
      </c>
      <c r="R8" s="64" t="s">
        <v>4</v>
      </c>
    </row>
    <row r="9" spans="2:18" x14ac:dyDescent="0.2">
      <c r="B9" s="58">
        <v>-15</v>
      </c>
      <c r="C9" s="58"/>
      <c r="D9" s="58"/>
      <c r="E9" s="58"/>
      <c r="F9" s="58"/>
      <c r="H9" s="58">
        <v>-15</v>
      </c>
      <c r="I9" s="58"/>
      <c r="J9" s="58"/>
      <c r="K9" s="58"/>
      <c r="L9" s="58"/>
      <c r="N9" s="58">
        <v>-15</v>
      </c>
      <c r="O9" s="58"/>
      <c r="P9" s="58"/>
      <c r="Q9" s="58"/>
      <c r="R9" s="58">
        <v>4</v>
      </c>
    </row>
    <row r="10" spans="2:18" x14ac:dyDescent="0.2">
      <c r="B10" s="58">
        <v>-12</v>
      </c>
      <c r="C10" s="58">
        <v>5</v>
      </c>
      <c r="D10" s="58">
        <v>4</v>
      </c>
      <c r="E10" s="58">
        <v>5</v>
      </c>
      <c r="F10" s="58">
        <v>14</v>
      </c>
      <c r="H10" s="58">
        <v>-12</v>
      </c>
      <c r="I10" s="58"/>
      <c r="J10" s="58"/>
      <c r="K10" s="58"/>
      <c r="L10" s="58">
        <v>2</v>
      </c>
      <c r="N10" s="58">
        <v>-12</v>
      </c>
      <c r="O10" s="58">
        <v>1</v>
      </c>
      <c r="P10" s="58">
        <v>1</v>
      </c>
      <c r="Q10" s="58">
        <v>7</v>
      </c>
      <c r="R10" s="58">
        <v>8</v>
      </c>
    </row>
    <row r="11" spans="2:18" x14ac:dyDescent="0.2">
      <c r="B11" s="58">
        <v>-9</v>
      </c>
      <c r="C11" s="58">
        <v>3</v>
      </c>
      <c r="D11" s="58">
        <v>3</v>
      </c>
      <c r="E11" s="58">
        <v>15</v>
      </c>
      <c r="F11" s="58">
        <v>7</v>
      </c>
      <c r="H11" s="58">
        <v>-9</v>
      </c>
      <c r="I11" s="58"/>
      <c r="J11" s="58"/>
      <c r="K11" s="58">
        <v>4</v>
      </c>
      <c r="L11" s="58">
        <v>13</v>
      </c>
      <c r="N11" s="58">
        <v>-9</v>
      </c>
      <c r="O11" s="58">
        <v>7</v>
      </c>
      <c r="P11" s="58">
        <v>7</v>
      </c>
      <c r="Q11" s="58">
        <v>8</v>
      </c>
      <c r="R11" s="58">
        <v>7</v>
      </c>
    </row>
    <row r="12" spans="2:18" x14ac:dyDescent="0.2">
      <c r="B12" s="58">
        <v>-6</v>
      </c>
      <c r="C12" s="58">
        <v>9</v>
      </c>
      <c r="D12" s="58">
        <v>9</v>
      </c>
      <c r="E12" s="58">
        <v>10</v>
      </c>
      <c r="F12" s="58">
        <v>10</v>
      </c>
      <c r="H12" s="58">
        <v>-6</v>
      </c>
      <c r="I12" s="58">
        <v>5</v>
      </c>
      <c r="J12" s="58">
        <v>5</v>
      </c>
      <c r="K12" s="58">
        <v>13</v>
      </c>
      <c r="L12" s="58">
        <v>8</v>
      </c>
      <c r="N12" s="58">
        <v>-6</v>
      </c>
      <c r="O12" s="58">
        <v>7</v>
      </c>
      <c r="P12" s="58">
        <v>7</v>
      </c>
      <c r="Q12" s="58">
        <v>7</v>
      </c>
      <c r="R12" s="58">
        <v>14</v>
      </c>
    </row>
    <row r="13" spans="2:18" x14ac:dyDescent="0.2">
      <c r="B13" s="58">
        <v>-3</v>
      </c>
      <c r="C13" s="58">
        <v>15</v>
      </c>
      <c r="D13" s="58">
        <v>15</v>
      </c>
      <c r="E13" s="58">
        <v>9</v>
      </c>
      <c r="F13" s="58">
        <v>10</v>
      </c>
      <c r="H13" s="58">
        <v>-3</v>
      </c>
      <c r="I13" s="58">
        <v>14</v>
      </c>
      <c r="J13" s="58">
        <v>14</v>
      </c>
      <c r="K13" s="58">
        <v>11</v>
      </c>
      <c r="L13" s="58">
        <v>16</v>
      </c>
      <c r="N13" s="58">
        <v>-3</v>
      </c>
      <c r="O13" s="58">
        <v>11</v>
      </c>
      <c r="P13" s="58">
        <v>11</v>
      </c>
      <c r="Q13" s="58">
        <v>14</v>
      </c>
      <c r="R13" s="58">
        <v>13</v>
      </c>
    </row>
    <row r="14" spans="2:18" x14ac:dyDescent="0.2">
      <c r="B14" s="58">
        <v>0</v>
      </c>
      <c r="C14" s="58">
        <v>4</v>
      </c>
      <c r="D14" s="58">
        <v>2</v>
      </c>
      <c r="E14" s="58">
        <v>6</v>
      </c>
      <c r="F14" s="58">
        <v>10</v>
      </c>
      <c r="H14" s="58">
        <v>0</v>
      </c>
      <c r="I14" s="58">
        <v>6</v>
      </c>
      <c r="J14" s="58">
        <v>6</v>
      </c>
      <c r="K14" s="58">
        <v>10</v>
      </c>
      <c r="L14" s="58">
        <v>10</v>
      </c>
      <c r="N14" s="58">
        <v>0</v>
      </c>
      <c r="O14" s="58">
        <v>9</v>
      </c>
      <c r="P14" s="58">
        <v>8</v>
      </c>
      <c r="Q14" s="58">
        <v>12</v>
      </c>
      <c r="R14" s="58">
        <v>7</v>
      </c>
    </row>
    <row r="15" spans="2:18" x14ac:dyDescent="0.2">
      <c r="B15" s="58">
        <v>3</v>
      </c>
      <c r="C15" s="58">
        <v>5</v>
      </c>
      <c r="D15" s="58">
        <v>4</v>
      </c>
      <c r="E15" s="58">
        <v>5</v>
      </c>
      <c r="F15" s="58">
        <v>1</v>
      </c>
      <c r="H15" s="58">
        <v>3</v>
      </c>
      <c r="I15" s="58">
        <v>5</v>
      </c>
      <c r="J15" s="58">
        <v>5</v>
      </c>
      <c r="K15" s="58">
        <v>7</v>
      </c>
      <c r="L15" s="58">
        <v>9</v>
      </c>
      <c r="N15" s="58">
        <v>3</v>
      </c>
      <c r="O15" s="58">
        <v>11</v>
      </c>
      <c r="P15" s="58">
        <v>11</v>
      </c>
      <c r="Q15" s="58">
        <v>6</v>
      </c>
      <c r="R15" s="58">
        <v>4</v>
      </c>
    </row>
    <row r="16" spans="2:18" x14ac:dyDescent="0.2">
      <c r="B16" s="58">
        <v>6</v>
      </c>
      <c r="C16" s="58">
        <v>5</v>
      </c>
      <c r="D16" s="58">
        <v>4</v>
      </c>
      <c r="E16" s="58">
        <v>6</v>
      </c>
      <c r="F16" s="58">
        <v>8</v>
      </c>
      <c r="H16" s="58">
        <v>6</v>
      </c>
      <c r="I16" s="58">
        <v>10</v>
      </c>
      <c r="J16" s="58">
        <v>10</v>
      </c>
      <c r="K16" s="58">
        <v>10</v>
      </c>
      <c r="L16" s="58">
        <v>14</v>
      </c>
      <c r="N16" s="58">
        <v>6</v>
      </c>
      <c r="O16" s="58">
        <v>5</v>
      </c>
      <c r="P16" s="58">
        <v>5</v>
      </c>
      <c r="Q16" s="58">
        <v>3</v>
      </c>
      <c r="R16" s="58">
        <v>3</v>
      </c>
    </row>
    <row r="17" spans="2:32" x14ac:dyDescent="0.2">
      <c r="B17" s="58">
        <v>9</v>
      </c>
      <c r="C17" s="58">
        <v>5</v>
      </c>
      <c r="D17" s="58">
        <v>10</v>
      </c>
      <c r="E17" s="58">
        <v>4</v>
      </c>
      <c r="F17" s="58">
        <v>2</v>
      </c>
      <c r="H17" s="58">
        <v>9</v>
      </c>
      <c r="I17" s="58">
        <v>9</v>
      </c>
      <c r="J17" s="58">
        <v>9</v>
      </c>
      <c r="K17" s="58">
        <v>8</v>
      </c>
      <c r="L17" s="58">
        <v>3</v>
      </c>
      <c r="N17" s="58">
        <v>9</v>
      </c>
      <c r="O17" s="58">
        <v>5</v>
      </c>
      <c r="P17" s="58">
        <v>4</v>
      </c>
      <c r="Q17" s="58">
        <v>4</v>
      </c>
      <c r="R17" s="58">
        <v>3</v>
      </c>
    </row>
    <row r="18" spans="2:32" x14ac:dyDescent="0.2">
      <c r="B18" s="58">
        <v>12</v>
      </c>
      <c r="C18" s="58">
        <v>5</v>
      </c>
      <c r="D18" s="58">
        <v>3</v>
      </c>
      <c r="E18" s="58">
        <v>2</v>
      </c>
      <c r="F18" s="58">
        <v>2</v>
      </c>
      <c r="H18" s="58">
        <v>12</v>
      </c>
      <c r="I18" s="58">
        <v>7</v>
      </c>
      <c r="J18" s="58">
        <v>7</v>
      </c>
      <c r="K18" s="58">
        <v>12</v>
      </c>
      <c r="L18" s="58">
        <v>7</v>
      </c>
      <c r="N18" s="58">
        <v>12</v>
      </c>
      <c r="O18" s="58">
        <v>3</v>
      </c>
      <c r="P18" s="58">
        <v>3</v>
      </c>
      <c r="Q18" s="58">
        <v>2</v>
      </c>
      <c r="R18" s="58">
        <v>5</v>
      </c>
      <c r="U18" s="53"/>
      <c r="AB18" s="53"/>
    </row>
    <row r="19" spans="2:32" x14ac:dyDescent="0.2">
      <c r="B19" s="58">
        <v>15</v>
      </c>
      <c r="C19" s="58">
        <v>2</v>
      </c>
      <c r="D19" s="58">
        <v>3</v>
      </c>
      <c r="E19" s="58">
        <v>2</v>
      </c>
      <c r="F19" s="58">
        <v>1</v>
      </c>
      <c r="H19" s="58">
        <v>15</v>
      </c>
      <c r="I19" s="58">
        <v>11</v>
      </c>
      <c r="J19" s="58">
        <v>11</v>
      </c>
      <c r="K19" s="58">
        <v>4</v>
      </c>
      <c r="L19" s="58">
        <v>4</v>
      </c>
      <c r="N19" s="58">
        <v>15</v>
      </c>
      <c r="O19" s="58">
        <v>4</v>
      </c>
      <c r="P19" s="58">
        <v>4</v>
      </c>
      <c r="Q19" s="58">
        <v>4</v>
      </c>
      <c r="R19" s="58">
        <v>3</v>
      </c>
      <c r="U19" s="53"/>
      <c r="V19" s="53"/>
      <c r="W19" s="53"/>
      <c r="X19" s="53"/>
      <c r="Y19" s="53"/>
      <c r="AB19" s="53"/>
      <c r="AC19" s="53"/>
      <c r="AD19" s="53"/>
      <c r="AE19" s="53"/>
      <c r="AF19" s="53"/>
    </row>
    <row r="20" spans="2:32" x14ac:dyDescent="0.2">
      <c r="B20" s="59"/>
      <c r="C20" s="58"/>
      <c r="D20" s="58"/>
      <c r="E20" s="58"/>
      <c r="F20" s="58"/>
      <c r="G20" s="54"/>
      <c r="H20" s="58"/>
      <c r="I20" s="58"/>
      <c r="J20" s="58"/>
      <c r="K20" s="58"/>
      <c r="L20" s="58"/>
      <c r="N20" s="58"/>
      <c r="O20" s="58"/>
      <c r="P20" s="58"/>
      <c r="Q20" s="58"/>
      <c r="R20" s="58"/>
      <c r="U20" s="54"/>
      <c r="V20" s="54"/>
      <c r="W20" s="54"/>
      <c r="X20" s="54"/>
      <c r="Y20" s="54"/>
      <c r="AB20" s="54"/>
      <c r="AC20" s="54"/>
      <c r="AD20" s="54"/>
      <c r="AE20" s="54"/>
      <c r="AF20" s="54"/>
    </row>
    <row r="21" spans="2:32" x14ac:dyDescent="0.2">
      <c r="B21" s="57" t="s">
        <v>29</v>
      </c>
      <c r="C21" s="58">
        <f>SUM(C10:C19)</f>
        <v>58</v>
      </c>
      <c r="D21" s="58">
        <f>SUM(D10:D19)</f>
        <v>57</v>
      </c>
      <c r="E21" s="58">
        <f>SUM(E10:E19)</f>
        <v>64</v>
      </c>
      <c r="F21" s="58">
        <f>SUM(F10:F19)</f>
        <v>65</v>
      </c>
      <c r="G21" s="54"/>
      <c r="H21" s="57" t="s">
        <v>29</v>
      </c>
      <c r="I21" s="58">
        <f>SUM(I10:I19)</f>
        <v>67</v>
      </c>
      <c r="J21" s="58">
        <f>SUM(J10:J19)</f>
        <v>67</v>
      </c>
      <c r="K21" s="58">
        <f>SUM(K10:K19)</f>
        <v>79</v>
      </c>
      <c r="L21" s="58">
        <f>SUM(L10:L19)</f>
        <v>86</v>
      </c>
      <c r="N21" s="57" t="s">
        <v>29</v>
      </c>
      <c r="O21" s="58">
        <f>SUM(O10:O19)</f>
        <v>63</v>
      </c>
      <c r="P21" s="58">
        <f t="shared" ref="P21" si="0">SUM(P10:P19)</f>
        <v>61</v>
      </c>
      <c r="Q21" s="58">
        <f>SUM(Q10:Q19)</f>
        <v>67</v>
      </c>
      <c r="R21" s="58">
        <f>SUM(R9:R19)</f>
        <v>71</v>
      </c>
      <c r="U21" s="54"/>
      <c r="V21" s="54"/>
      <c r="W21" s="54"/>
      <c r="X21" s="54"/>
      <c r="Y21" s="54"/>
      <c r="AB21" s="54"/>
      <c r="AC21" s="54"/>
      <c r="AD21" s="54"/>
      <c r="AE21" s="54"/>
      <c r="AF21" s="54"/>
    </row>
    <row r="22" spans="2:32" x14ac:dyDescent="0.2">
      <c r="N22" s="54"/>
      <c r="O22" s="54"/>
      <c r="P22" s="54"/>
      <c r="Q22" s="54"/>
      <c r="R22" s="54"/>
      <c r="U22" s="54"/>
      <c r="V22" s="54"/>
      <c r="W22" s="54"/>
      <c r="X22" s="54"/>
      <c r="Y22" s="54"/>
      <c r="AB22" s="54"/>
      <c r="AC22" s="54"/>
      <c r="AD22" s="54"/>
      <c r="AE22" s="54"/>
      <c r="AF22" s="54"/>
    </row>
    <row r="23" spans="2:32" x14ac:dyDescent="0.2">
      <c r="N23" s="54"/>
      <c r="O23" s="54"/>
      <c r="P23" s="54"/>
      <c r="Q23" s="54"/>
      <c r="R23" s="54"/>
      <c r="U23" s="54"/>
      <c r="V23" s="54"/>
      <c r="W23" s="54"/>
      <c r="X23" s="54"/>
      <c r="Y23" s="54"/>
      <c r="AB23" s="54"/>
      <c r="AC23" s="54"/>
      <c r="AD23" s="54"/>
      <c r="AE23" s="54"/>
      <c r="AF23" s="54"/>
    </row>
    <row r="24" spans="2:32" x14ac:dyDescent="0.2">
      <c r="N24" s="54"/>
      <c r="O24" s="54"/>
      <c r="P24" s="54"/>
      <c r="Q24" s="54"/>
      <c r="R24" s="54"/>
      <c r="U24" s="54"/>
      <c r="V24" s="54"/>
      <c r="W24" s="54"/>
      <c r="X24" s="54"/>
      <c r="Y24" s="54"/>
      <c r="AB24" s="54"/>
      <c r="AC24" s="54"/>
      <c r="AD24" s="54"/>
      <c r="AE24" s="54"/>
      <c r="AF24" s="54"/>
    </row>
    <row r="25" spans="2:32" x14ac:dyDescent="0.2">
      <c r="N25" s="54"/>
      <c r="O25" s="54"/>
      <c r="P25" s="54"/>
      <c r="Q25" s="54"/>
      <c r="R25" s="54"/>
      <c r="U25" s="54"/>
      <c r="V25" s="54"/>
      <c r="W25" s="54"/>
      <c r="X25" s="54"/>
      <c r="Y25" s="54"/>
      <c r="AB25" s="54"/>
      <c r="AC25" s="54"/>
      <c r="AD25" s="54"/>
      <c r="AE25" s="54"/>
      <c r="AF25" s="54"/>
    </row>
    <row r="26" spans="2:32" x14ac:dyDescent="0.2"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U26" s="54"/>
      <c r="V26" s="54"/>
      <c r="W26" s="54"/>
      <c r="X26" s="54"/>
      <c r="Y26" s="54"/>
      <c r="AB26" s="54"/>
      <c r="AC26" s="54"/>
      <c r="AD26" s="54"/>
      <c r="AE26" s="54"/>
      <c r="AF26" s="54"/>
    </row>
    <row r="27" spans="2:32" x14ac:dyDescent="0.2">
      <c r="N27" s="54"/>
      <c r="O27" s="54"/>
      <c r="P27" s="54"/>
      <c r="Q27" s="54"/>
      <c r="R27" s="54"/>
      <c r="U27" s="54"/>
      <c r="V27" s="54"/>
      <c r="W27" s="54"/>
      <c r="X27" s="54"/>
      <c r="Y27" s="54"/>
      <c r="AB27" s="54"/>
      <c r="AC27" s="54"/>
      <c r="AD27" s="54"/>
      <c r="AE27" s="54"/>
      <c r="AF27" s="54"/>
    </row>
    <row r="28" spans="2:32" x14ac:dyDescent="0.2">
      <c r="N28" s="54"/>
      <c r="O28" s="54"/>
      <c r="P28" s="54"/>
      <c r="Q28" s="54"/>
      <c r="R28" s="54"/>
      <c r="U28" s="54"/>
      <c r="V28" s="54"/>
      <c r="W28" s="54"/>
      <c r="X28" s="54"/>
      <c r="Y28" s="54"/>
      <c r="AB28" s="54"/>
      <c r="AC28" s="54"/>
      <c r="AD28" s="54"/>
      <c r="AE28" s="54"/>
      <c r="AF28" s="54"/>
    </row>
    <row r="29" spans="2:32" x14ac:dyDescent="0.2">
      <c r="B29" s="54"/>
      <c r="C29" s="54"/>
      <c r="D29" s="54"/>
      <c r="E29" s="54"/>
      <c r="F29" s="54"/>
      <c r="H29" s="54"/>
      <c r="I29" s="54"/>
      <c r="J29" s="54"/>
      <c r="K29" s="54"/>
      <c r="N29" s="54"/>
      <c r="O29" s="54"/>
      <c r="P29" s="54"/>
      <c r="Q29" s="54"/>
      <c r="R29" s="54"/>
      <c r="U29" s="54"/>
      <c r="V29" s="54"/>
      <c r="W29" s="54"/>
      <c r="X29" s="54"/>
      <c r="Y29" s="54"/>
      <c r="AB29" s="54"/>
      <c r="AC29" s="54"/>
      <c r="AD29" s="54"/>
      <c r="AE29" s="54"/>
      <c r="AF29" s="54"/>
    </row>
    <row r="30" spans="2:32" x14ac:dyDescent="0.2">
      <c r="B30" s="54"/>
      <c r="C30" s="54"/>
      <c r="D30" s="54"/>
      <c r="E30" s="54"/>
      <c r="F30" s="54"/>
      <c r="H30" s="54"/>
      <c r="I30" s="54"/>
      <c r="J30" s="54"/>
      <c r="K30" s="54"/>
      <c r="N30" s="54"/>
      <c r="O30" s="54"/>
      <c r="P30" s="54"/>
      <c r="Q30" s="54"/>
      <c r="R30" s="54"/>
      <c r="U30" s="54"/>
      <c r="V30" s="54"/>
      <c r="W30" s="54"/>
      <c r="X30" s="54"/>
      <c r="Y30" s="54"/>
      <c r="AB30" s="54"/>
      <c r="AC30" s="54"/>
      <c r="AD30" s="54"/>
      <c r="AE30" s="54"/>
      <c r="AF30" s="54"/>
    </row>
    <row r="31" spans="2:32" x14ac:dyDescent="0.2">
      <c r="B31" s="54"/>
      <c r="C31" s="54"/>
      <c r="D31" s="54"/>
      <c r="E31" s="54"/>
      <c r="F31" s="54"/>
      <c r="H31" s="54"/>
      <c r="I31" s="54"/>
      <c r="J31" s="54"/>
      <c r="K31" s="54"/>
      <c r="N31" s="54"/>
      <c r="O31" s="54"/>
      <c r="P31" s="54"/>
      <c r="Q31" s="54"/>
      <c r="R31" s="54"/>
      <c r="U31" s="54"/>
      <c r="V31" s="54"/>
      <c r="W31" s="54"/>
      <c r="X31" s="54"/>
      <c r="Y31" s="54"/>
      <c r="AB31" s="54"/>
      <c r="AC31" s="54"/>
      <c r="AD31" s="54"/>
      <c r="AE31" s="54"/>
      <c r="AF31" s="54"/>
    </row>
    <row r="32" spans="2:32" x14ac:dyDescent="0.2">
      <c r="B32" s="54"/>
      <c r="C32" s="54"/>
      <c r="D32" s="54"/>
      <c r="E32" s="54"/>
      <c r="F32" s="54"/>
      <c r="H32" s="54"/>
      <c r="I32" s="54"/>
      <c r="J32" s="54"/>
      <c r="K32" s="54"/>
      <c r="N32" s="54"/>
      <c r="O32" s="54"/>
      <c r="P32" s="54"/>
      <c r="Q32" s="54"/>
      <c r="R32" s="54"/>
      <c r="U32" s="54"/>
      <c r="V32" s="54"/>
      <c r="W32" s="54"/>
      <c r="X32" s="54"/>
      <c r="Y32" s="54"/>
      <c r="AB32" s="54"/>
      <c r="AC32" s="54"/>
      <c r="AD32" s="54"/>
      <c r="AE32" s="54"/>
      <c r="AF32" s="54"/>
    </row>
    <row r="33" spans="2:32" x14ac:dyDescent="0.2">
      <c r="B33" s="54"/>
      <c r="C33" s="54"/>
      <c r="D33" s="54"/>
      <c r="E33" s="54"/>
      <c r="F33" s="54"/>
      <c r="H33" s="54"/>
      <c r="I33" s="54"/>
      <c r="J33" s="54"/>
      <c r="K33" s="54"/>
      <c r="N33" s="54"/>
      <c r="O33" s="54"/>
      <c r="P33" s="54"/>
      <c r="Q33" s="54"/>
      <c r="R33" s="54"/>
      <c r="U33" s="54"/>
      <c r="V33" s="54"/>
      <c r="W33" s="54"/>
      <c r="X33" s="54"/>
      <c r="Y33" s="54"/>
      <c r="AB33" s="54"/>
      <c r="AC33" s="54"/>
      <c r="AD33" s="54"/>
      <c r="AE33" s="54"/>
      <c r="AF33" s="54"/>
    </row>
    <row r="34" spans="2:32" x14ac:dyDescent="0.2">
      <c r="B34" s="54"/>
      <c r="C34" s="54"/>
      <c r="D34" s="54"/>
      <c r="E34" s="54"/>
      <c r="F34" s="54"/>
      <c r="H34" s="54"/>
      <c r="I34" s="54"/>
      <c r="J34" s="54"/>
      <c r="K34" s="54"/>
      <c r="N34" s="54"/>
      <c r="O34" s="54"/>
      <c r="P34" s="54"/>
      <c r="Q34" s="54"/>
      <c r="R34" s="54"/>
      <c r="U34" s="54"/>
      <c r="V34" s="54"/>
      <c r="W34" s="54"/>
      <c r="X34" s="54"/>
      <c r="Y34" s="54"/>
      <c r="AB34" s="54"/>
      <c r="AC34" s="54"/>
      <c r="AD34" s="54"/>
      <c r="AE34" s="54"/>
      <c r="AF34" s="54"/>
    </row>
    <row r="39" spans="2:32" x14ac:dyDescent="0.2">
      <c r="C39" s="54"/>
      <c r="D39" s="54"/>
      <c r="E39" s="54"/>
      <c r="F39" s="54"/>
      <c r="G39" s="54"/>
      <c r="H39" s="54"/>
      <c r="I39" s="54"/>
      <c r="J39" s="54"/>
      <c r="K39" s="54"/>
      <c r="L39" s="54"/>
      <c r="M39" s="54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  <c r="AA39" s="54"/>
      <c r="AB39" s="54"/>
      <c r="AC39" s="54"/>
      <c r="AD39" s="54"/>
      <c r="AE39" s="54"/>
      <c r="AF39" s="54"/>
    </row>
    <row r="47" spans="2:32" x14ac:dyDescent="0.2"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</row>
    <row r="48" spans="2:32" x14ac:dyDescent="0.2"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R48" s="53"/>
    </row>
    <row r="49" spans="3:18" x14ac:dyDescent="0.2"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4"/>
      <c r="O49" s="54"/>
      <c r="P49" s="54"/>
      <c r="Q49" s="54"/>
      <c r="R49" s="54"/>
    </row>
    <row r="50" spans="3:18" x14ac:dyDescent="0.2">
      <c r="C50" s="55"/>
      <c r="D50" s="55"/>
      <c r="E50" s="55"/>
      <c r="F50" s="55"/>
      <c r="G50" s="55"/>
      <c r="H50" s="55"/>
      <c r="I50" s="55"/>
      <c r="J50" s="55"/>
      <c r="K50" s="55"/>
      <c r="L50" s="55"/>
      <c r="M50" s="55"/>
      <c r="N50" s="54"/>
      <c r="O50" s="54"/>
      <c r="P50" s="54"/>
      <c r="Q50" s="54"/>
      <c r="R50" s="54"/>
    </row>
    <row r="51" spans="3:18" x14ac:dyDescent="0.2"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4"/>
      <c r="O51" s="54"/>
      <c r="P51" s="54"/>
      <c r="Q51" s="54"/>
      <c r="R51" s="54"/>
    </row>
    <row r="52" spans="3:18" x14ac:dyDescent="0.2"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4"/>
      <c r="O52" s="54"/>
      <c r="P52" s="54"/>
      <c r="Q52" s="54"/>
      <c r="R52" s="54"/>
    </row>
    <row r="53" spans="3:18" x14ac:dyDescent="0.2">
      <c r="C53" s="55"/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54"/>
      <c r="O53" s="54"/>
      <c r="P53" s="54"/>
      <c r="Q53" s="54"/>
      <c r="R53" s="54"/>
    </row>
    <row r="54" spans="3:18" x14ac:dyDescent="0.2"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4"/>
      <c r="O54" s="54"/>
      <c r="P54" s="54"/>
      <c r="Q54" s="54"/>
      <c r="R54" s="54"/>
    </row>
    <row r="55" spans="3:18" x14ac:dyDescent="0.2">
      <c r="C55" s="55"/>
      <c r="D55" s="55"/>
      <c r="E55" s="55"/>
      <c r="F55" s="55"/>
      <c r="G55" s="55"/>
      <c r="H55" s="55"/>
      <c r="I55" s="55"/>
      <c r="J55" s="55"/>
      <c r="K55" s="55"/>
      <c r="L55" s="55"/>
      <c r="M55" s="55"/>
      <c r="N55" s="54"/>
      <c r="O55" s="54"/>
      <c r="P55" s="54"/>
      <c r="Q55" s="54"/>
      <c r="R55" s="54"/>
    </row>
    <row r="56" spans="3:18" x14ac:dyDescent="0.2">
      <c r="C56" s="55"/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4"/>
      <c r="O56" s="54"/>
      <c r="P56" s="54"/>
      <c r="Q56" s="54"/>
      <c r="R56" s="54"/>
    </row>
    <row r="57" spans="3:18" x14ac:dyDescent="0.2">
      <c r="C57" s="55"/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4"/>
      <c r="O57" s="54"/>
      <c r="P57" s="54"/>
      <c r="Q57" s="54"/>
      <c r="R57" s="54"/>
    </row>
    <row r="58" spans="3:18" x14ac:dyDescent="0.2">
      <c r="C58" s="55"/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4"/>
      <c r="O58" s="54"/>
      <c r="P58" s="54"/>
      <c r="Q58" s="54"/>
      <c r="R58" s="54"/>
    </row>
    <row r="59" spans="3:18" x14ac:dyDescent="0.2">
      <c r="C59" s="55"/>
      <c r="D59" s="55"/>
      <c r="E59" s="55"/>
      <c r="F59" s="55"/>
      <c r="G59" s="55"/>
      <c r="H59" s="55"/>
      <c r="I59" s="55"/>
      <c r="J59" s="55"/>
      <c r="K59" s="55"/>
      <c r="L59" s="55"/>
      <c r="M59" s="55"/>
      <c r="N59" s="54"/>
      <c r="O59" s="54"/>
      <c r="P59" s="54"/>
      <c r="Q59" s="54"/>
      <c r="R59" s="54"/>
    </row>
    <row r="60" spans="3:18" x14ac:dyDescent="0.2">
      <c r="C60" s="55"/>
      <c r="D60" s="55"/>
      <c r="E60" s="55"/>
      <c r="F60" s="55"/>
      <c r="G60" s="55"/>
      <c r="H60" s="55"/>
      <c r="I60" s="55"/>
      <c r="J60" s="55"/>
      <c r="K60" s="55"/>
      <c r="L60" s="55"/>
      <c r="M60" s="55"/>
      <c r="N60" s="54"/>
      <c r="O60" s="54"/>
      <c r="P60" s="54"/>
      <c r="Q60" s="54"/>
      <c r="R60" s="54"/>
    </row>
    <row r="61" spans="3:18" x14ac:dyDescent="0.2">
      <c r="C61" s="55"/>
      <c r="D61" s="55"/>
      <c r="E61" s="55"/>
      <c r="F61" s="55"/>
      <c r="G61" s="55"/>
      <c r="H61" s="55"/>
      <c r="I61" s="55"/>
      <c r="J61" s="55"/>
      <c r="K61" s="55"/>
      <c r="L61" s="55"/>
      <c r="M61" s="55"/>
      <c r="N61" s="54"/>
      <c r="O61" s="54"/>
      <c r="P61" s="54"/>
      <c r="Q61" s="54"/>
      <c r="R61" s="54"/>
    </row>
    <row r="62" spans="3:18" x14ac:dyDescent="0.2">
      <c r="N62" s="54"/>
      <c r="O62" s="54"/>
      <c r="P62" s="54"/>
      <c r="Q62" s="54"/>
      <c r="R62" s="54"/>
    </row>
    <row r="63" spans="3:18" x14ac:dyDescent="0.2">
      <c r="N63" s="54"/>
      <c r="O63" s="54"/>
      <c r="P63" s="54"/>
      <c r="Q63" s="54"/>
      <c r="R63" s="54"/>
    </row>
    <row r="64" spans="3:18" x14ac:dyDescent="0.2">
      <c r="N64" s="54"/>
      <c r="O64" s="54"/>
      <c r="P64" s="54"/>
      <c r="Q64" s="54"/>
      <c r="R64" s="54"/>
    </row>
    <row r="65" spans="3:61" x14ac:dyDescent="0.2">
      <c r="C65" s="53"/>
      <c r="D65" s="53"/>
      <c r="E65" s="53"/>
      <c r="F65" s="53"/>
      <c r="G65" s="53"/>
      <c r="H65" s="53"/>
      <c r="I65" s="53"/>
      <c r="J65" s="53"/>
      <c r="K65" s="53"/>
      <c r="L65" s="53"/>
      <c r="M65" s="53"/>
    </row>
    <row r="66" spans="3:61" x14ac:dyDescent="0.2"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</row>
    <row r="67" spans="3:61" x14ac:dyDescent="0.2"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4"/>
      <c r="O67" s="54"/>
      <c r="P67" s="54"/>
      <c r="Q67" s="54"/>
      <c r="R67" s="54"/>
    </row>
    <row r="68" spans="3:61" x14ac:dyDescent="0.2">
      <c r="C68" s="55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4"/>
      <c r="O68" s="54"/>
      <c r="P68" s="54"/>
      <c r="Q68" s="54"/>
      <c r="R68" s="54"/>
    </row>
    <row r="69" spans="3:61" x14ac:dyDescent="0.2">
      <c r="C69" s="55"/>
      <c r="D69" s="55"/>
      <c r="E69" s="55"/>
      <c r="F69" s="55"/>
      <c r="G69" s="55"/>
      <c r="H69" s="55"/>
      <c r="I69" s="55"/>
      <c r="J69" s="55"/>
      <c r="K69" s="55"/>
      <c r="L69" s="55"/>
      <c r="M69" s="55"/>
      <c r="N69" s="54"/>
      <c r="O69" s="54"/>
      <c r="P69" s="54"/>
      <c r="Q69" s="54"/>
      <c r="R69" s="54"/>
      <c r="AP69" s="55"/>
      <c r="AQ69" s="55"/>
      <c r="AR69" s="55"/>
      <c r="AS69" s="55"/>
      <c r="AT69" s="55"/>
      <c r="AU69" s="55"/>
      <c r="AV69" s="55"/>
      <c r="AW69" s="55"/>
      <c r="AX69" s="55"/>
      <c r="AY69" s="55"/>
      <c r="AZ69" s="55"/>
      <c r="BA69" s="55"/>
      <c r="BB69" s="55"/>
      <c r="BC69" s="55"/>
      <c r="BD69" s="55"/>
      <c r="BE69" s="55"/>
      <c r="BF69" s="55"/>
      <c r="BG69" s="55"/>
      <c r="BH69" s="55"/>
      <c r="BI69" s="55"/>
    </row>
    <row r="70" spans="3:61" x14ac:dyDescent="0.2">
      <c r="C70" s="55"/>
      <c r="D70" s="55"/>
      <c r="E70" s="55"/>
      <c r="F70" s="55"/>
      <c r="G70" s="55"/>
      <c r="H70" s="55"/>
      <c r="I70" s="55"/>
      <c r="J70" s="55"/>
      <c r="K70" s="55"/>
      <c r="L70" s="55"/>
      <c r="M70" s="55"/>
      <c r="N70" s="54"/>
      <c r="O70" s="54"/>
      <c r="P70" s="54"/>
      <c r="Q70" s="54"/>
      <c r="R70" s="54"/>
      <c r="AP70" s="55"/>
      <c r="AQ70" s="55"/>
      <c r="AR70" s="55"/>
      <c r="AS70" s="55"/>
      <c r="AT70" s="55"/>
      <c r="AU70" s="55"/>
      <c r="AV70" s="55"/>
      <c r="AW70" s="55"/>
      <c r="AX70" s="55"/>
      <c r="AY70" s="55"/>
      <c r="AZ70" s="55"/>
      <c r="BA70" s="55"/>
      <c r="BB70" s="55"/>
      <c r="BC70" s="55"/>
      <c r="BD70" s="55"/>
      <c r="BE70" s="55"/>
      <c r="BF70" s="55"/>
      <c r="BG70" s="55"/>
      <c r="BH70" s="55"/>
      <c r="BI70" s="55"/>
    </row>
    <row r="71" spans="3:61" x14ac:dyDescent="0.2">
      <c r="C71" s="55"/>
      <c r="D71" s="55"/>
      <c r="E71" s="55"/>
      <c r="F71" s="55"/>
      <c r="G71" s="55"/>
      <c r="H71" s="55"/>
      <c r="I71" s="55"/>
      <c r="J71" s="55"/>
      <c r="K71" s="55"/>
      <c r="L71" s="55"/>
      <c r="M71" s="55"/>
      <c r="N71" s="54"/>
      <c r="O71" s="54"/>
      <c r="P71" s="54"/>
      <c r="Q71" s="54"/>
      <c r="R71" s="54"/>
      <c r="AP71" s="55"/>
      <c r="AQ71" s="55"/>
      <c r="AR71" s="55"/>
      <c r="AS71" s="55"/>
      <c r="AT71" s="55"/>
      <c r="AU71" s="55"/>
      <c r="AV71" s="55"/>
      <c r="AW71" s="55"/>
      <c r="AX71" s="55"/>
      <c r="AY71" s="55"/>
      <c r="AZ71" s="55"/>
      <c r="BA71" s="55"/>
      <c r="BB71" s="55"/>
      <c r="BC71" s="55"/>
      <c r="BD71" s="55"/>
      <c r="BE71" s="55"/>
      <c r="BF71" s="55"/>
      <c r="BG71" s="55"/>
      <c r="BH71" s="55"/>
      <c r="BI71" s="55"/>
    </row>
    <row r="72" spans="3:61" x14ac:dyDescent="0.2">
      <c r="C72" s="55"/>
      <c r="D72" s="55"/>
      <c r="E72" s="55"/>
      <c r="F72" s="55"/>
      <c r="G72" s="55"/>
      <c r="H72" s="55"/>
      <c r="I72" s="55"/>
      <c r="J72" s="55"/>
      <c r="K72" s="55"/>
      <c r="L72" s="55"/>
      <c r="M72" s="55"/>
      <c r="N72" s="54"/>
      <c r="O72" s="54"/>
      <c r="P72" s="54"/>
      <c r="Q72" s="54"/>
      <c r="R72" s="54"/>
      <c r="AP72" s="55"/>
      <c r="AQ72" s="55"/>
      <c r="AR72" s="55"/>
      <c r="AS72" s="55"/>
      <c r="AT72" s="55"/>
      <c r="AU72" s="55"/>
      <c r="AV72" s="55"/>
      <c r="AW72" s="55"/>
      <c r="AX72" s="55"/>
      <c r="AY72" s="55"/>
      <c r="AZ72" s="55"/>
      <c r="BA72" s="55"/>
      <c r="BB72" s="55"/>
      <c r="BC72" s="55"/>
      <c r="BD72" s="55"/>
      <c r="BE72" s="55"/>
      <c r="BF72" s="55"/>
      <c r="BG72" s="55"/>
      <c r="BH72" s="55"/>
      <c r="BI72" s="55"/>
    </row>
    <row r="73" spans="3:61" x14ac:dyDescent="0.2">
      <c r="C73" s="55"/>
      <c r="D73" s="55"/>
      <c r="E73" s="55"/>
      <c r="F73" s="55"/>
      <c r="G73" s="55"/>
      <c r="H73" s="55"/>
      <c r="I73" s="55"/>
      <c r="J73" s="55"/>
      <c r="K73" s="55"/>
      <c r="L73" s="55"/>
      <c r="M73" s="55"/>
      <c r="N73" s="54"/>
      <c r="O73" s="54"/>
      <c r="P73" s="54"/>
      <c r="Q73" s="54"/>
      <c r="R73" s="54"/>
      <c r="AP73" s="55"/>
      <c r="AQ73" s="55"/>
      <c r="AR73" s="55"/>
      <c r="AS73" s="55"/>
      <c r="AT73" s="55"/>
      <c r="AU73" s="55"/>
      <c r="AV73" s="55"/>
      <c r="AW73" s="55"/>
      <c r="AX73" s="55"/>
      <c r="AY73" s="55"/>
      <c r="AZ73" s="55"/>
      <c r="BA73" s="55"/>
      <c r="BB73" s="55"/>
      <c r="BC73" s="55"/>
      <c r="BD73" s="55"/>
      <c r="BE73" s="55"/>
      <c r="BF73" s="55"/>
      <c r="BG73" s="55"/>
      <c r="BH73" s="55"/>
      <c r="BI73" s="55"/>
    </row>
    <row r="74" spans="3:61" x14ac:dyDescent="0.2"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  <c r="N74" s="54"/>
      <c r="O74" s="54"/>
      <c r="P74" s="54"/>
      <c r="Q74" s="54"/>
      <c r="R74" s="54"/>
      <c r="AP74" s="55"/>
      <c r="AQ74" s="55"/>
      <c r="AR74" s="55"/>
      <c r="AS74" s="55"/>
      <c r="AT74" s="55"/>
      <c r="AU74" s="55"/>
      <c r="AV74" s="55"/>
      <c r="AW74" s="55"/>
      <c r="AX74" s="55"/>
      <c r="AY74" s="55"/>
      <c r="AZ74" s="55"/>
      <c r="BA74" s="55"/>
      <c r="BB74" s="55"/>
      <c r="BC74" s="55"/>
      <c r="BD74" s="55"/>
      <c r="BE74" s="55"/>
      <c r="BF74" s="55"/>
      <c r="BG74" s="55"/>
      <c r="BH74" s="55"/>
      <c r="BI74" s="55"/>
    </row>
    <row r="75" spans="3:61" x14ac:dyDescent="0.2">
      <c r="C75" s="55"/>
      <c r="D75" s="55"/>
      <c r="E75" s="55"/>
      <c r="F75" s="55"/>
      <c r="G75" s="55"/>
      <c r="H75" s="55"/>
      <c r="I75" s="55"/>
      <c r="J75" s="55"/>
      <c r="K75" s="55"/>
      <c r="L75" s="55"/>
      <c r="M75" s="55"/>
      <c r="N75" s="54"/>
      <c r="O75" s="54"/>
      <c r="P75" s="54"/>
      <c r="Q75" s="54"/>
      <c r="R75" s="54"/>
      <c r="AP75" s="55"/>
      <c r="AQ75" s="55"/>
      <c r="AR75" s="55"/>
      <c r="AS75" s="55"/>
      <c r="AT75" s="55"/>
      <c r="AU75" s="55"/>
      <c r="AV75" s="55"/>
      <c r="AW75" s="55"/>
      <c r="AX75" s="55"/>
      <c r="AY75" s="55"/>
      <c r="AZ75" s="55"/>
      <c r="BA75" s="55"/>
      <c r="BB75" s="55"/>
      <c r="BC75" s="55"/>
      <c r="BD75" s="55"/>
      <c r="BE75" s="55"/>
      <c r="BF75" s="55"/>
      <c r="BG75" s="55"/>
      <c r="BH75" s="55"/>
      <c r="BI75" s="55"/>
    </row>
    <row r="76" spans="3:61" x14ac:dyDescent="0.2">
      <c r="C76" s="55"/>
      <c r="D76" s="55"/>
      <c r="E76" s="55"/>
      <c r="F76" s="55"/>
      <c r="G76" s="55"/>
      <c r="H76" s="55"/>
      <c r="I76" s="55"/>
      <c r="J76" s="55"/>
      <c r="K76" s="55"/>
      <c r="L76" s="55"/>
      <c r="M76" s="55"/>
      <c r="N76" s="54"/>
      <c r="O76" s="54"/>
      <c r="P76" s="54"/>
      <c r="Q76" s="54"/>
      <c r="R76" s="54"/>
      <c r="AP76" s="55"/>
      <c r="AQ76" s="55"/>
      <c r="AR76" s="55"/>
      <c r="AS76" s="55"/>
      <c r="AT76" s="55"/>
      <c r="AU76" s="55"/>
      <c r="AV76" s="55"/>
      <c r="AW76" s="55"/>
      <c r="AX76" s="55"/>
      <c r="AY76" s="55"/>
      <c r="AZ76" s="55"/>
      <c r="BA76" s="55"/>
      <c r="BB76" s="55"/>
      <c r="BC76" s="55"/>
      <c r="BD76" s="55"/>
      <c r="BE76" s="55"/>
      <c r="BF76" s="55"/>
      <c r="BG76" s="55"/>
      <c r="BH76" s="55"/>
      <c r="BI76" s="55"/>
    </row>
    <row r="77" spans="3:61" x14ac:dyDescent="0.2">
      <c r="C77" s="55"/>
      <c r="D77" s="55"/>
      <c r="E77" s="55"/>
      <c r="F77" s="55"/>
      <c r="G77" s="55"/>
      <c r="H77" s="55"/>
      <c r="I77" s="55"/>
      <c r="J77" s="55"/>
      <c r="K77" s="55"/>
      <c r="L77" s="55"/>
      <c r="M77" s="55"/>
      <c r="N77" s="54"/>
      <c r="O77" s="54"/>
      <c r="P77" s="54"/>
      <c r="Q77" s="54"/>
      <c r="R77" s="54"/>
      <c r="AP77" s="55"/>
      <c r="AQ77" s="55"/>
      <c r="AR77" s="55"/>
      <c r="AS77" s="55"/>
      <c r="AT77" s="55"/>
      <c r="AU77" s="55"/>
      <c r="AV77" s="55"/>
      <c r="AW77" s="55"/>
      <c r="AX77" s="55"/>
      <c r="AY77" s="55"/>
      <c r="AZ77" s="55"/>
      <c r="BA77" s="55"/>
      <c r="BB77" s="55"/>
      <c r="BC77" s="55"/>
      <c r="BD77" s="55"/>
      <c r="BE77" s="55"/>
      <c r="BF77" s="55"/>
      <c r="BG77" s="55"/>
      <c r="BH77" s="55"/>
      <c r="BI77" s="55"/>
    </row>
    <row r="78" spans="3:61" x14ac:dyDescent="0.2">
      <c r="C78" s="55"/>
      <c r="D78" s="55"/>
      <c r="E78" s="55"/>
      <c r="F78" s="55"/>
      <c r="G78" s="55"/>
      <c r="H78" s="55"/>
      <c r="I78" s="55"/>
      <c r="J78" s="55"/>
      <c r="K78" s="55"/>
      <c r="L78" s="55"/>
      <c r="M78" s="55"/>
      <c r="N78" s="54"/>
      <c r="O78" s="54"/>
      <c r="P78" s="54"/>
      <c r="Q78" s="54"/>
      <c r="R78" s="54"/>
      <c r="AP78" s="55"/>
      <c r="AQ78" s="55"/>
      <c r="AR78" s="55"/>
      <c r="AS78" s="55"/>
      <c r="AT78" s="55"/>
      <c r="AU78" s="55"/>
      <c r="AV78" s="55"/>
      <c r="AW78" s="55"/>
      <c r="AX78" s="55"/>
      <c r="AY78" s="55"/>
      <c r="AZ78" s="55"/>
      <c r="BA78" s="55"/>
      <c r="BB78" s="55"/>
      <c r="BC78" s="55"/>
      <c r="BD78" s="55"/>
      <c r="BE78" s="55"/>
      <c r="BF78" s="55"/>
      <c r="BG78" s="55"/>
      <c r="BH78" s="55"/>
      <c r="BI78" s="55"/>
    </row>
    <row r="79" spans="3:61" x14ac:dyDescent="0.2"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N79" s="54"/>
      <c r="O79" s="54"/>
      <c r="P79" s="54"/>
      <c r="Q79" s="54"/>
      <c r="R79" s="54"/>
      <c r="AP79" s="55"/>
      <c r="AQ79" s="55"/>
      <c r="AR79" s="55"/>
      <c r="AS79" s="55"/>
      <c r="AT79" s="55"/>
      <c r="AU79" s="55"/>
      <c r="AV79" s="55"/>
      <c r="AW79" s="55"/>
      <c r="AX79" s="55"/>
      <c r="AY79" s="55"/>
      <c r="AZ79" s="55"/>
      <c r="BA79" s="55"/>
      <c r="BB79" s="55"/>
      <c r="BC79" s="55"/>
      <c r="BD79" s="55"/>
      <c r="BE79" s="55"/>
      <c r="BF79" s="55"/>
      <c r="BG79" s="55"/>
      <c r="BH79" s="55"/>
      <c r="BI79" s="55"/>
    </row>
    <row r="80" spans="3:61" x14ac:dyDescent="0.2">
      <c r="N80" s="54"/>
      <c r="O80" s="54"/>
      <c r="P80" s="54"/>
      <c r="Q80" s="54"/>
      <c r="R80" s="54"/>
    </row>
    <row r="81" spans="3:61" x14ac:dyDescent="0.2">
      <c r="N81" s="54"/>
      <c r="O81" s="54"/>
      <c r="P81" s="54"/>
      <c r="Q81" s="54"/>
      <c r="R81" s="54"/>
    </row>
    <row r="84" spans="3:61" x14ac:dyDescent="0.2"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</row>
    <row r="85" spans="3:61" x14ac:dyDescent="0.2"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</row>
    <row r="86" spans="3:61" x14ac:dyDescent="0.2">
      <c r="C86" s="55"/>
      <c r="D86" s="55"/>
      <c r="E86" s="55"/>
      <c r="F86" s="55"/>
      <c r="G86" s="55"/>
      <c r="H86" s="55"/>
      <c r="I86" s="55"/>
      <c r="J86" s="55"/>
      <c r="K86" s="55"/>
      <c r="L86" s="55"/>
      <c r="M86" s="55"/>
      <c r="N86" s="54"/>
      <c r="O86" s="54"/>
      <c r="P86" s="54"/>
      <c r="Q86" s="54"/>
      <c r="R86" s="54"/>
    </row>
    <row r="87" spans="3:61" x14ac:dyDescent="0.2">
      <c r="C87" s="55"/>
      <c r="D87" s="55"/>
      <c r="E87" s="55"/>
      <c r="F87" s="55"/>
      <c r="G87" s="55"/>
      <c r="H87" s="55"/>
      <c r="I87" s="55"/>
      <c r="J87" s="55"/>
      <c r="K87" s="55"/>
      <c r="L87" s="55"/>
      <c r="M87" s="55"/>
      <c r="N87" s="54"/>
      <c r="O87" s="54"/>
      <c r="P87" s="54"/>
      <c r="Q87" s="54"/>
      <c r="R87" s="54"/>
    </row>
    <row r="88" spans="3:61" x14ac:dyDescent="0.2">
      <c r="C88" s="55"/>
      <c r="D88" s="55"/>
      <c r="E88" s="55"/>
      <c r="F88" s="55"/>
      <c r="G88" s="55"/>
      <c r="H88" s="55"/>
      <c r="I88" s="55"/>
      <c r="J88" s="55"/>
      <c r="K88" s="55"/>
      <c r="L88" s="55"/>
      <c r="M88" s="55"/>
      <c r="N88" s="54"/>
      <c r="O88" s="54"/>
      <c r="P88" s="54"/>
      <c r="Q88" s="54"/>
      <c r="R88" s="54"/>
    </row>
    <row r="89" spans="3:61" x14ac:dyDescent="0.2">
      <c r="C89" s="55"/>
      <c r="D89" s="55"/>
      <c r="E89" s="55"/>
      <c r="F89" s="55"/>
      <c r="G89" s="55"/>
      <c r="H89" s="55"/>
      <c r="I89" s="55"/>
      <c r="J89" s="55"/>
      <c r="K89" s="55"/>
      <c r="L89" s="55"/>
      <c r="M89" s="55"/>
      <c r="N89" s="54"/>
      <c r="O89" s="54"/>
      <c r="P89" s="54"/>
      <c r="Q89" s="54"/>
      <c r="R89" s="54"/>
      <c r="AP89" s="55"/>
      <c r="AQ89" s="55"/>
      <c r="AR89" s="55"/>
      <c r="AS89" s="55"/>
      <c r="AT89" s="55"/>
      <c r="AU89" s="55"/>
      <c r="AV89" s="55"/>
      <c r="AW89" s="55"/>
      <c r="AX89" s="55"/>
      <c r="AY89" s="55"/>
      <c r="AZ89" s="55"/>
      <c r="BA89" s="55"/>
      <c r="BB89" s="55"/>
      <c r="BC89" s="55"/>
      <c r="BD89" s="55"/>
      <c r="BE89" s="55"/>
      <c r="BF89" s="55"/>
      <c r="BG89" s="55"/>
      <c r="BH89" s="55"/>
      <c r="BI89" s="55"/>
    </row>
    <row r="90" spans="3:61" x14ac:dyDescent="0.2">
      <c r="C90" s="55"/>
      <c r="D90" s="55"/>
      <c r="E90" s="55"/>
      <c r="F90" s="55"/>
      <c r="G90" s="55"/>
      <c r="H90" s="55"/>
      <c r="I90" s="55"/>
      <c r="J90" s="55"/>
      <c r="K90" s="55"/>
      <c r="L90" s="55"/>
      <c r="M90" s="55"/>
      <c r="N90" s="54"/>
      <c r="O90" s="54"/>
      <c r="P90" s="54"/>
      <c r="Q90" s="54"/>
      <c r="R90" s="54"/>
      <c r="AP90" s="55"/>
      <c r="AQ90" s="55"/>
      <c r="AR90" s="55"/>
      <c r="AS90" s="55"/>
      <c r="AT90" s="55"/>
      <c r="AU90" s="55"/>
      <c r="AV90" s="55"/>
      <c r="AW90" s="55"/>
      <c r="AX90" s="55"/>
      <c r="AY90" s="55"/>
      <c r="AZ90" s="55"/>
      <c r="BA90" s="55"/>
      <c r="BB90" s="55"/>
      <c r="BC90" s="55"/>
      <c r="BD90" s="55"/>
      <c r="BE90" s="55"/>
      <c r="BF90" s="55"/>
      <c r="BG90" s="55"/>
      <c r="BH90" s="55"/>
      <c r="BI90" s="55"/>
    </row>
    <row r="91" spans="3:61" x14ac:dyDescent="0.2">
      <c r="C91" s="55"/>
      <c r="D91" s="55"/>
      <c r="E91" s="55"/>
      <c r="F91" s="55"/>
      <c r="G91" s="55"/>
      <c r="H91" s="55"/>
      <c r="I91" s="55"/>
      <c r="J91" s="55"/>
      <c r="K91" s="55"/>
      <c r="L91" s="55"/>
      <c r="M91" s="55"/>
      <c r="N91" s="54"/>
      <c r="O91" s="54"/>
      <c r="P91" s="54"/>
      <c r="Q91" s="54"/>
      <c r="R91" s="54"/>
      <c r="AP91" s="55"/>
      <c r="AQ91" s="55"/>
      <c r="AR91" s="55"/>
      <c r="AS91" s="55"/>
      <c r="AT91" s="55"/>
      <c r="AU91" s="55"/>
      <c r="AV91" s="55"/>
      <c r="AW91" s="55"/>
      <c r="AX91" s="55"/>
      <c r="AY91" s="55"/>
      <c r="AZ91" s="55"/>
      <c r="BA91" s="55"/>
      <c r="BB91" s="55"/>
      <c r="BC91" s="55"/>
      <c r="BD91" s="55"/>
      <c r="BE91" s="55"/>
      <c r="BF91" s="55"/>
      <c r="BG91" s="55"/>
      <c r="BH91" s="55"/>
      <c r="BI91" s="55"/>
    </row>
    <row r="92" spans="3:61" x14ac:dyDescent="0.2">
      <c r="C92" s="55"/>
      <c r="D92" s="55"/>
      <c r="E92" s="55"/>
      <c r="F92" s="55"/>
      <c r="G92" s="55"/>
      <c r="H92" s="55"/>
      <c r="I92" s="55"/>
      <c r="J92" s="55"/>
      <c r="K92" s="55"/>
      <c r="L92" s="55"/>
      <c r="M92" s="55"/>
      <c r="N92" s="54"/>
      <c r="O92" s="54"/>
      <c r="P92" s="54"/>
      <c r="Q92" s="54"/>
      <c r="R92" s="54"/>
      <c r="AP92" s="55"/>
      <c r="AQ92" s="55"/>
      <c r="AR92" s="55"/>
      <c r="AS92" s="55"/>
      <c r="AT92" s="55"/>
      <c r="AU92" s="55"/>
      <c r="AV92" s="55"/>
      <c r="AW92" s="55"/>
      <c r="AX92" s="55"/>
      <c r="AY92" s="55"/>
      <c r="AZ92" s="55"/>
      <c r="BA92" s="55"/>
      <c r="BB92" s="55"/>
      <c r="BC92" s="55"/>
      <c r="BD92" s="55"/>
      <c r="BE92" s="55"/>
      <c r="BF92" s="55"/>
      <c r="BG92" s="55"/>
      <c r="BH92" s="55"/>
      <c r="BI92" s="55"/>
    </row>
    <row r="93" spans="3:61" x14ac:dyDescent="0.2">
      <c r="C93" s="55"/>
      <c r="D93" s="55"/>
      <c r="E93" s="55"/>
      <c r="F93" s="55"/>
      <c r="G93" s="55"/>
      <c r="H93" s="55"/>
      <c r="I93" s="55"/>
      <c r="J93" s="55"/>
      <c r="K93" s="55"/>
      <c r="L93" s="55"/>
      <c r="M93" s="55"/>
      <c r="N93" s="54"/>
      <c r="O93" s="54"/>
      <c r="P93" s="54"/>
      <c r="Q93" s="54"/>
      <c r="R93" s="54"/>
      <c r="AP93" s="55"/>
      <c r="AQ93" s="55"/>
      <c r="AR93" s="55"/>
      <c r="AS93" s="55"/>
      <c r="AT93" s="55"/>
      <c r="AU93" s="55"/>
      <c r="AV93" s="55"/>
      <c r="AW93" s="55"/>
      <c r="AX93" s="55"/>
      <c r="AY93" s="55"/>
      <c r="AZ93" s="55"/>
      <c r="BA93" s="55"/>
      <c r="BB93" s="55"/>
      <c r="BC93" s="55"/>
      <c r="BD93" s="55"/>
      <c r="BE93" s="55"/>
      <c r="BF93" s="55"/>
      <c r="BG93" s="55"/>
      <c r="BH93" s="55"/>
      <c r="BI93" s="55"/>
    </row>
    <row r="94" spans="3:61" x14ac:dyDescent="0.2">
      <c r="C94" s="55"/>
      <c r="D94" s="55"/>
      <c r="E94" s="55"/>
      <c r="F94" s="55"/>
      <c r="G94" s="55"/>
      <c r="H94" s="55"/>
      <c r="I94" s="55"/>
      <c r="J94" s="55"/>
      <c r="K94" s="55"/>
      <c r="L94" s="55"/>
      <c r="M94" s="55"/>
      <c r="N94" s="54"/>
      <c r="O94" s="54"/>
      <c r="P94" s="54"/>
      <c r="Q94" s="54"/>
      <c r="R94" s="54"/>
      <c r="AP94" s="55"/>
      <c r="AQ94" s="55"/>
      <c r="AR94" s="55"/>
      <c r="AS94" s="55"/>
      <c r="AT94" s="55"/>
      <c r="AU94" s="55"/>
      <c r="AV94" s="55"/>
      <c r="AW94" s="55"/>
      <c r="AX94" s="55"/>
      <c r="AY94" s="55"/>
      <c r="AZ94" s="55"/>
      <c r="BA94" s="55"/>
      <c r="BB94" s="55"/>
      <c r="BC94" s="55"/>
      <c r="BD94" s="55"/>
      <c r="BE94" s="55"/>
      <c r="BF94" s="55"/>
      <c r="BG94" s="55"/>
      <c r="BH94" s="55"/>
      <c r="BI94" s="55"/>
    </row>
    <row r="95" spans="3:61" x14ac:dyDescent="0.2">
      <c r="C95" s="55"/>
      <c r="D95" s="55"/>
      <c r="E95" s="55"/>
      <c r="F95" s="55"/>
      <c r="G95" s="55"/>
      <c r="H95" s="55"/>
      <c r="I95" s="55"/>
      <c r="J95" s="55"/>
      <c r="K95" s="55"/>
      <c r="L95" s="55"/>
      <c r="M95" s="55"/>
      <c r="N95" s="54"/>
      <c r="O95" s="54"/>
      <c r="P95" s="54"/>
      <c r="Q95" s="54"/>
      <c r="R95" s="54"/>
      <c r="AP95" s="55"/>
      <c r="AQ95" s="55"/>
      <c r="AR95" s="55"/>
      <c r="AS95" s="55"/>
      <c r="AT95" s="55"/>
      <c r="AU95" s="55"/>
      <c r="AV95" s="55"/>
      <c r="AW95" s="55"/>
      <c r="AX95" s="55"/>
      <c r="AY95" s="55"/>
      <c r="AZ95" s="55"/>
      <c r="BA95" s="55"/>
      <c r="BB95" s="55"/>
      <c r="BC95" s="55"/>
      <c r="BD95" s="55"/>
      <c r="BE95" s="55"/>
      <c r="BF95" s="55"/>
      <c r="BG95" s="55"/>
      <c r="BH95" s="55"/>
      <c r="BI95" s="55"/>
    </row>
    <row r="96" spans="3:61" x14ac:dyDescent="0.2">
      <c r="C96" s="55"/>
      <c r="D96" s="55"/>
      <c r="E96" s="55"/>
      <c r="F96" s="55"/>
      <c r="G96" s="55"/>
      <c r="H96" s="55"/>
      <c r="I96" s="55"/>
      <c r="J96" s="55"/>
      <c r="K96" s="55"/>
      <c r="L96" s="55"/>
      <c r="M96" s="55"/>
      <c r="N96" s="54"/>
      <c r="O96" s="54"/>
      <c r="P96" s="54"/>
      <c r="Q96" s="54"/>
      <c r="R96" s="54"/>
      <c r="AP96" s="55"/>
      <c r="AQ96" s="55"/>
      <c r="AR96" s="55"/>
      <c r="AS96" s="55"/>
      <c r="AT96" s="55"/>
      <c r="AU96" s="55"/>
      <c r="AV96" s="55"/>
      <c r="AW96" s="55"/>
      <c r="AX96" s="55"/>
      <c r="AY96" s="55"/>
      <c r="AZ96" s="55"/>
      <c r="BA96" s="55"/>
      <c r="BB96" s="55"/>
      <c r="BC96" s="55"/>
      <c r="BD96" s="55"/>
      <c r="BE96" s="55"/>
      <c r="BF96" s="55"/>
      <c r="BG96" s="55"/>
      <c r="BH96" s="55"/>
      <c r="BI96" s="55"/>
    </row>
    <row r="97" spans="3:61" x14ac:dyDescent="0.2">
      <c r="C97" s="55"/>
      <c r="D97" s="55"/>
      <c r="E97" s="55"/>
      <c r="F97" s="55"/>
      <c r="G97" s="55"/>
      <c r="H97" s="55"/>
      <c r="I97" s="55"/>
      <c r="J97" s="55"/>
      <c r="K97" s="55"/>
      <c r="L97" s="55"/>
      <c r="M97" s="55"/>
      <c r="N97" s="54"/>
      <c r="O97" s="54"/>
      <c r="P97" s="54"/>
      <c r="Q97" s="54"/>
      <c r="R97" s="54"/>
      <c r="AP97" s="55"/>
      <c r="AQ97" s="55"/>
      <c r="AR97" s="55"/>
      <c r="AS97" s="55"/>
      <c r="AT97" s="55"/>
      <c r="AU97" s="55"/>
      <c r="AV97" s="55"/>
      <c r="AW97" s="55"/>
      <c r="AX97" s="55"/>
      <c r="AY97" s="55"/>
      <c r="AZ97" s="55"/>
      <c r="BA97" s="55"/>
      <c r="BB97" s="55"/>
      <c r="BC97" s="55"/>
      <c r="BD97" s="55"/>
      <c r="BE97" s="55"/>
      <c r="BF97" s="55"/>
      <c r="BG97" s="55"/>
      <c r="BH97" s="55"/>
      <c r="BI97" s="55"/>
    </row>
    <row r="98" spans="3:61" x14ac:dyDescent="0.2">
      <c r="C98" s="55"/>
      <c r="D98" s="55"/>
      <c r="E98" s="55"/>
      <c r="F98" s="55"/>
      <c r="G98" s="55"/>
      <c r="H98" s="55"/>
      <c r="I98" s="55"/>
      <c r="J98" s="55"/>
      <c r="K98" s="55"/>
      <c r="L98" s="55"/>
      <c r="M98" s="55"/>
      <c r="N98" s="54"/>
      <c r="O98" s="54"/>
      <c r="P98" s="54"/>
      <c r="Q98" s="54"/>
      <c r="R98" s="54"/>
      <c r="AP98" s="55"/>
      <c r="AQ98" s="55"/>
      <c r="AR98" s="55"/>
      <c r="AS98" s="55"/>
      <c r="AT98" s="55"/>
      <c r="AU98" s="55"/>
      <c r="AV98" s="55"/>
      <c r="AW98" s="55"/>
      <c r="AX98" s="55"/>
      <c r="AY98" s="55"/>
      <c r="AZ98" s="55"/>
      <c r="BA98" s="55"/>
      <c r="BB98" s="55"/>
      <c r="BC98" s="55"/>
      <c r="BD98" s="55"/>
      <c r="BE98" s="55"/>
      <c r="BF98" s="55"/>
      <c r="BG98" s="55"/>
      <c r="BH98" s="55"/>
      <c r="BI98" s="55"/>
    </row>
    <row r="99" spans="3:61" x14ac:dyDescent="0.2">
      <c r="N99" s="54"/>
      <c r="O99" s="54"/>
      <c r="P99" s="54"/>
      <c r="Q99" s="54"/>
      <c r="R99" s="54"/>
      <c r="AP99" s="55"/>
      <c r="AQ99" s="55"/>
      <c r="AR99" s="55"/>
      <c r="AS99" s="55"/>
      <c r="AT99" s="55"/>
      <c r="AU99" s="55"/>
      <c r="AV99" s="55"/>
      <c r="AW99" s="55"/>
      <c r="AX99" s="55"/>
      <c r="AY99" s="55"/>
      <c r="AZ99" s="55"/>
      <c r="BA99" s="55"/>
      <c r="BB99" s="55"/>
      <c r="BC99" s="55"/>
      <c r="BD99" s="55"/>
      <c r="BE99" s="55"/>
      <c r="BF99" s="55"/>
      <c r="BG99" s="55"/>
      <c r="BH99" s="55"/>
      <c r="BI99" s="55"/>
    </row>
    <row r="100" spans="3:61" x14ac:dyDescent="0.2">
      <c r="N100" s="54"/>
      <c r="O100" s="54"/>
      <c r="P100" s="54"/>
      <c r="Q100" s="54"/>
      <c r="R100" s="54"/>
    </row>
    <row r="101" spans="3:61" x14ac:dyDescent="0.2">
      <c r="N101" s="54"/>
      <c r="O101" s="54"/>
      <c r="P101" s="54"/>
      <c r="Q101" s="54"/>
      <c r="R101" s="54"/>
    </row>
    <row r="102" spans="3:61" x14ac:dyDescent="0.2">
      <c r="N102" s="54"/>
      <c r="O102" s="54"/>
      <c r="P102" s="54"/>
      <c r="Q102" s="54"/>
      <c r="R102" s="5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F11"/>
  <sheetViews>
    <sheetView workbookViewId="0"/>
  </sheetViews>
  <sheetFormatPr baseColWidth="10" defaultRowHeight="16" x14ac:dyDescent="0.2"/>
  <cols>
    <col min="1" max="1" width="4.1640625" style="1" customWidth="1"/>
    <col min="2" max="2" width="16" style="1" customWidth="1"/>
    <col min="3" max="3" width="8.6640625" style="1" customWidth="1"/>
    <col min="4" max="4" width="9" style="1" customWidth="1"/>
    <col min="5" max="5" width="12.5" style="1" customWidth="1"/>
    <col min="6" max="6" width="7.6640625" style="1" customWidth="1"/>
    <col min="7" max="16384" width="10.83203125" style="1"/>
  </cols>
  <sheetData>
    <row r="2" spans="2:6" x14ac:dyDescent="0.2">
      <c r="B2" s="2" t="s">
        <v>97</v>
      </c>
    </row>
    <row r="3" spans="2:6" x14ac:dyDescent="0.2">
      <c r="B3" s="2" t="s">
        <v>118</v>
      </c>
    </row>
    <row r="4" spans="2:6" ht="20" customHeight="1" x14ac:dyDescent="0.2"/>
    <row r="5" spans="2:6" ht="20" customHeight="1" x14ac:dyDescent="0.2">
      <c r="B5" s="2" t="s">
        <v>166</v>
      </c>
    </row>
    <row r="6" spans="2:6" ht="22" customHeight="1" x14ac:dyDescent="0.2">
      <c r="E6" s="51" t="s">
        <v>93</v>
      </c>
      <c r="F6" s="113"/>
    </row>
    <row r="7" spans="2:6" ht="19" customHeight="1" x14ac:dyDescent="0.2">
      <c r="B7" s="94" t="s">
        <v>89</v>
      </c>
      <c r="C7" s="94" t="s">
        <v>90</v>
      </c>
      <c r="D7" s="94" t="s">
        <v>98</v>
      </c>
      <c r="E7" s="81" t="s">
        <v>92</v>
      </c>
      <c r="F7" s="81" t="s">
        <v>91</v>
      </c>
    </row>
    <row r="8" spans="2:6" x14ac:dyDescent="0.2">
      <c r="B8" s="187" t="s">
        <v>18</v>
      </c>
      <c r="C8" s="184" t="s">
        <v>3</v>
      </c>
      <c r="D8" s="9">
        <v>5</v>
      </c>
      <c r="E8" s="9">
        <v>5</v>
      </c>
      <c r="F8" s="9">
        <f>D8-E8</f>
        <v>0</v>
      </c>
    </row>
    <row r="9" spans="2:6" x14ac:dyDescent="0.2">
      <c r="B9" s="188" t="s">
        <v>70</v>
      </c>
      <c r="C9" s="184" t="s">
        <v>3</v>
      </c>
      <c r="D9" s="9">
        <v>17</v>
      </c>
      <c r="E9" s="9">
        <v>4</v>
      </c>
      <c r="F9" s="9">
        <f t="shared" ref="F9:F11" si="0">D9-E9</f>
        <v>13</v>
      </c>
    </row>
    <row r="10" spans="2:6" x14ac:dyDescent="0.2">
      <c r="B10" s="187" t="s">
        <v>18</v>
      </c>
      <c r="C10" s="185" t="s">
        <v>4</v>
      </c>
      <c r="D10" s="9">
        <v>12</v>
      </c>
      <c r="E10" s="9">
        <v>12</v>
      </c>
      <c r="F10" s="9">
        <f t="shared" si="0"/>
        <v>0</v>
      </c>
    </row>
    <row r="11" spans="2:6" x14ac:dyDescent="0.2">
      <c r="B11" s="188" t="s">
        <v>70</v>
      </c>
      <c r="C11" s="185" t="s">
        <v>4</v>
      </c>
      <c r="D11" s="9">
        <v>22</v>
      </c>
      <c r="E11" s="9">
        <v>6</v>
      </c>
      <c r="F11" s="9">
        <f t="shared" si="0"/>
        <v>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F24"/>
  <sheetViews>
    <sheetView workbookViewId="0">
      <selection activeCell="H25" sqref="H25"/>
    </sheetView>
  </sheetViews>
  <sheetFormatPr baseColWidth="10" defaultRowHeight="16" x14ac:dyDescent="0.2"/>
  <cols>
    <col min="1" max="1" width="5.1640625" style="1" customWidth="1"/>
    <col min="2" max="2" width="10.83203125" style="1"/>
    <col min="3" max="3" width="17.83203125" style="1" customWidth="1"/>
    <col min="4" max="16384" width="10.83203125" style="1"/>
  </cols>
  <sheetData>
    <row r="2" spans="2:6" x14ac:dyDescent="0.2">
      <c r="B2" s="2" t="s">
        <v>99</v>
      </c>
    </row>
    <row r="3" spans="2:6" x14ac:dyDescent="0.2">
      <c r="B3" s="2" t="s">
        <v>208</v>
      </c>
    </row>
    <row r="4" spans="2:6" x14ac:dyDescent="0.2">
      <c r="B4" s="2"/>
    </row>
    <row r="5" spans="2:6" x14ac:dyDescent="0.2">
      <c r="B5" s="2" t="s">
        <v>167</v>
      </c>
      <c r="C5" s="186"/>
      <c r="D5" s="186"/>
      <c r="E5" s="186"/>
      <c r="F5" s="186"/>
    </row>
    <row r="6" spans="2:6" x14ac:dyDescent="0.2">
      <c r="B6" s="200" t="s">
        <v>87</v>
      </c>
      <c r="C6" s="61" t="s">
        <v>28</v>
      </c>
      <c r="D6" s="62" t="s">
        <v>2</v>
      </c>
      <c r="E6" s="63" t="s">
        <v>3</v>
      </c>
      <c r="F6" s="64" t="s">
        <v>4</v>
      </c>
    </row>
    <row r="7" spans="2:6" x14ac:dyDescent="0.2">
      <c r="B7" s="200">
        <v>1</v>
      </c>
      <c r="C7" s="9">
        <v>26.599862499999979</v>
      </c>
      <c r="D7" s="9">
        <v>31.127050000000004</v>
      </c>
      <c r="E7" s="9">
        <v>31.633374999999997</v>
      </c>
      <c r="F7" s="9">
        <v>42.97873750000003</v>
      </c>
    </row>
    <row r="8" spans="2:6" x14ac:dyDescent="0.2">
      <c r="B8" s="200">
        <v>2</v>
      </c>
      <c r="C8" s="9">
        <v>27.277212499999997</v>
      </c>
      <c r="D8" s="9">
        <v>32.045462500000049</v>
      </c>
      <c r="E8" s="9">
        <v>32.662124999999968</v>
      </c>
      <c r="F8" s="9">
        <v>28.730637499999986</v>
      </c>
    </row>
    <row r="9" spans="2:6" x14ac:dyDescent="0.2">
      <c r="B9" s="200">
        <v>3</v>
      </c>
      <c r="C9" s="9">
        <v>36.455112499999963</v>
      </c>
      <c r="D9" s="9">
        <v>38.148125000000014</v>
      </c>
      <c r="E9" s="9">
        <v>30.520674999999951</v>
      </c>
      <c r="F9" s="9">
        <v>27.58622499999997</v>
      </c>
    </row>
    <row r="10" spans="2:6" x14ac:dyDescent="0.2">
      <c r="B10" s="200">
        <v>4</v>
      </c>
      <c r="C10" s="9">
        <v>36.680837499999974</v>
      </c>
      <c r="D10" s="9">
        <v>45.351862500000038</v>
      </c>
      <c r="E10" s="9">
        <v>48.93575000000002</v>
      </c>
      <c r="F10" s="9">
        <v>22.716912499999971</v>
      </c>
    </row>
    <row r="11" spans="2:6" x14ac:dyDescent="0.2">
      <c r="B11" s="200">
        <v>5</v>
      </c>
      <c r="C11" s="9">
        <v>36.98351250000001</v>
      </c>
      <c r="D11" s="9">
        <v>36.073737500000064</v>
      </c>
      <c r="E11" s="9">
        <v>45.929799999999965</v>
      </c>
      <c r="F11" s="9">
        <v>34.430700000000044</v>
      </c>
    </row>
    <row r="12" spans="2:6" x14ac:dyDescent="0.2">
      <c r="B12" s="200">
        <v>6</v>
      </c>
      <c r="C12" s="9">
        <v>37.218137500000061</v>
      </c>
      <c r="D12" s="9">
        <v>37.179562499999953</v>
      </c>
      <c r="E12" s="9">
        <v>31.697637500000013</v>
      </c>
      <c r="F12" s="9">
        <v>50.235474999999994</v>
      </c>
    </row>
    <row r="13" spans="2:6" x14ac:dyDescent="0.2">
      <c r="B13" s="200">
        <v>7</v>
      </c>
      <c r="C13" s="9">
        <v>29.227487499999985</v>
      </c>
      <c r="D13" s="9">
        <v>31.233375000000002</v>
      </c>
      <c r="E13" s="9">
        <v>26.752037499999986</v>
      </c>
      <c r="F13" s="9">
        <v>38.027849999999987</v>
      </c>
    </row>
    <row r="14" spans="2:6" x14ac:dyDescent="0.2">
      <c r="B14" s="9"/>
      <c r="C14" s="9"/>
      <c r="D14" s="9"/>
      <c r="E14" s="9"/>
      <c r="F14" s="9"/>
    </row>
    <row r="15" spans="2:6" x14ac:dyDescent="0.2">
      <c r="B15" s="9" t="s">
        <v>12</v>
      </c>
      <c r="C15" s="9">
        <f>COUNT(C7:C13)</f>
        <v>7</v>
      </c>
      <c r="D15" s="9">
        <f t="shared" ref="D15:E15" si="0">COUNT(D7:D13)</f>
        <v>7</v>
      </c>
      <c r="E15" s="9">
        <f t="shared" si="0"/>
        <v>7</v>
      </c>
      <c r="F15" s="9">
        <f>COUNT(F7:F13)</f>
        <v>7</v>
      </c>
    </row>
    <row r="16" spans="2:6" x14ac:dyDescent="0.2">
      <c r="B16" s="9" t="s">
        <v>27</v>
      </c>
      <c r="C16" s="9">
        <f>AVERAGE(C7:C13)</f>
        <v>32.92030892857143</v>
      </c>
      <c r="D16" s="9">
        <f t="shared" ref="D16:E16" si="1">AVERAGE(D7:D13)</f>
        <v>35.879882142857163</v>
      </c>
      <c r="E16" s="9">
        <f t="shared" si="1"/>
        <v>35.44734285714285</v>
      </c>
      <c r="F16" s="9">
        <f>AVERAGE(F7:F13)</f>
        <v>34.95807678571429</v>
      </c>
    </row>
    <row r="19" spans="2:6" x14ac:dyDescent="0.2">
      <c r="B19" s="2" t="s">
        <v>152</v>
      </c>
    </row>
    <row r="20" spans="2:6" x14ac:dyDescent="0.2">
      <c r="B20" s="9"/>
      <c r="C20" s="61" t="s">
        <v>28</v>
      </c>
      <c r="D20" s="62" t="s">
        <v>2</v>
      </c>
      <c r="E20" s="63" t="s">
        <v>3</v>
      </c>
      <c r="F20" s="64" t="s">
        <v>4</v>
      </c>
    </row>
    <row r="21" spans="2:6" x14ac:dyDescent="0.2">
      <c r="B21" s="61" t="s">
        <v>28</v>
      </c>
      <c r="C21" s="9"/>
      <c r="D21" s="9">
        <v>0.29176030758091875</v>
      </c>
      <c r="E21" s="9">
        <v>0.50763721775453086</v>
      </c>
      <c r="F21" s="9">
        <v>0.6260758503816124</v>
      </c>
    </row>
    <row r="22" spans="2:6" x14ac:dyDescent="0.2">
      <c r="B22" s="62" t="s">
        <v>2</v>
      </c>
      <c r="C22" s="9"/>
      <c r="D22" s="9"/>
      <c r="E22" s="9">
        <v>0.90953833804157413</v>
      </c>
      <c r="F22" s="9">
        <v>0.82587648797046653</v>
      </c>
    </row>
    <row r="23" spans="2:6" x14ac:dyDescent="0.2">
      <c r="B23" s="63" t="s">
        <v>3</v>
      </c>
      <c r="C23" s="9"/>
      <c r="D23" s="9"/>
      <c r="E23" s="9"/>
      <c r="F23" s="9">
        <v>0.92093313432190804</v>
      </c>
    </row>
    <row r="24" spans="2:6" x14ac:dyDescent="0.2">
      <c r="B24" s="64" t="s">
        <v>4</v>
      </c>
      <c r="C24" s="9"/>
      <c r="D24" s="9"/>
      <c r="E24" s="9"/>
      <c r="F24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5"/>
  <sheetViews>
    <sheetView workbookViewId="0"/>
  </sheetViews>
  <sheetFormatPr baseColWidth="10" defaultRowHeight="16" x14ac:dyDescent="0.2"/>
  <cols>
    <col min="1" max="1" width="4.1640625" style="1" customWidth="1"/>
    <col min="2" max="2" width="9.33203125" style="99" customWidth="1"/>
    <col min="3" max="3" width="9.1640625" style="99" customWidth="1"/>
    <col min="4" max="4" width="6.33203125" style="99" customWidth="1"/>
    <col min="5" max="5" width="12" style="1" customWidth="1"/>
    <col min="6" max="6" width="8.1640625" style="1" customWidth="1"/>
    <col min="7" max="7" width="6.5" style="1" customWidth="1"/>
    <col min="8" max="8" width="13.33203125" style="1" customWidth="1"/>
    <col min="9" max="9" width="26.33203125" style="1" customWidth="1"/>
    <col min="10" max="10" width="14.5" style="1" customWidth="1"/>
    <col min="11" max="11" width="21.83203125" style="1" customWidth="1"/>
    <col min="12" max="12" width="4.1640625" style="1" customWidth="1"/>
    <col min="13" max="16384" width="10.83203125" style="1"/>
  </cols>
  <sheetData>
    <row r="1" spans="1:11" x14ac:dyDescent="0.2">
      <c r="B1" s="204"/>
    </row>
    <row r="2" spans="1:11" x14ac:dyDescent="0.2">
      <c r="A2" s="169"/>
      <c r="B2" s="196" t="s">
        <v>119</v>
      </c>
      <c r="C2" s="169"/>
      <c r="D2" s="169"/>
      <c r="E2" s="169"/>
      <c r="F2" s="169"/>
      <c r="G2" s="169"/>
      <c r="H2" s="169"/>
    </row>
    <row r="3" spans="1:11" s="31" customFormat="1" x14ac:dyDescent="0.2">
      <c r="A3" s="170"/>
      <c r="B3" s="196" t="s">
        <v>168</v>
      </c>
      <c r="C3" s="170"/>
      <c r="D3" s="170"/>
      <c r="E3" s="170"/>
      <c r="F3" s="170"/>
      <c r="G3" s="170"/>
      <c r="H3" s="171"/>
      <c r="I3" s="89"/>
      <c r="J3" s="89"/>
      <c r="K3" s="89"/>
    </row>
    <row r="5" spans="1:11" x14ac:dyDescent="0.2">
      <c r="B5" s="5" t="s">
        <v>170</v>
      </c>
    </row>
    <row r="6" spans="1:11" x14ac:dyDescent="0.2">
      <c r="E6" s="51" t="s">
        <v>93</v>
      </c>
      <c r="F6" s="113"/>
    </row>
    <row r="7" spans="1:11" ht="48" customHeight="1" x14ac:dyDescent="0.2">
      <c r="B7" s="197" t="s">
        <v>103</v>
      </c>
      <c r="C7" s="198" t="s">
        <v>104</v>
      </c>
      <c r="D7" s="198" t="s">
        <v>90</v>
      </c>
      <c r="E7" s="81" t="s">
        <v>92</v>
      </c>
      <c r="F7" s="81" t="s">
        <v>91</v>
      </c>
      <c r="G7" s="197" t="s">
        <v>29</v>
      </c>
      <c r="H7" s="197" t="s">
        <v>190</v>
      </c>
      <c r="I7" s="197" t="s">
        <v>169</v>
      </c>
      <c r="J7" s="197" t="s">
        <v>194</v>
      </c>
      <c r="K7" s="197" t="s">
        <v>195</v>
      </c>
    </row>
    <row r="8" spans="1:11" ht="20" customHeight="1" x14ac:dyDescent="0.2">
      <c r="B8" s="78" t="s">
        <v>18</v>
      </c>
      <c r="C8" s="69" t="s">
        <v>105</v>
      </c>
      <c r="D8" s="182" t="s">
        <v>28</v>
      </c>
      <c r="E8" s="95">
        <v>0</v>
      </c>
      <c r="F8" s="95">
        <v>43</v>
      </c>
      <c r="G8" s="96">
        <f>E8+F8</f>
        <v>43</v>
      </c>
      <c r="H8" s="97">
        <f>E8/G8</f>
        <v>0</v>
      </c>
      <c r="I8" s="96" t="s">
        <v>79</v>
      </c>
      <c r="J8" s="96"/>
      <c r="K8" s="9"/>
    </row>
    <row r="9" spans="1:11" ht="20" customHeight="1" x14ac:dyDescent="0.2">
      <c r="B9" s="78" t="s">
        <v>18</v>
      </c>
      <c r="C9" s="69" t="s">
        <v>105</v>
      </c>
      <c r="D9" s="183" t="s">
        <v>2</v>
      </c>
      <c r="E9" s="95">
        <v>0</v>
      </c>
      <c r="F9" s="95">
        <v>43</v>
      </c>
      <c r="G9" s="96">
        <f t="shared" ref="G9:G35" si="0">E9+F9</f>
        <v>43</v>
      </c>
      <c r="H9" s="97">
        <f t="shared" ref="H9:H35" si="1">E9/G9</f>
        <v>0</v>
      </c>
      <c r="I9" s="96" t="s">
        <v>79</v>
      </c>
      <c r="J9" s="96"/>
      <c r="K9" s="9"/>
    </row>
    <row r="10" spans="1:11" ht="20" customHeight="1" x14ac:dyDescent="0.2">
      <c r="B10" s="78" t="s">
        <v>18</v>
      </c>
      <c r="C10" s="69" t="s">
        <v>105</v>
      </c>
      <c r="D10" s="184" t="s">
        <v>3</v>
      </c>
      <c r="E10" s="95">
        <v>31</v>
      </c>
      <c r="F10" s="95">
        <v>27</v>
      </c>
      <c r="G10" s="96">
        <f t="shared" si="0"/>
        <v>58</v>
      </c>
      <c r="H10" s="97">
        <f t="shared" si="1"/>
        <v>0.53448275862068961</v>
      </c>
      <c r="I10" s="96" t="s">
        <v>79</v>
      </c>
      <c r="J10" s="96"/>
      <c r="K10" s="9"/>
    </row>
    <row r="11" spans="1:11" ht="20" customHeight="1" x14ac:dyDescent="0.2">
      <c r="B11" s="78" t="s">
        <v>18</v>
      </c>
      <c r="C11" s="69" t="s">
        <v>105</v>
      </c>
      <c r="D11" s="185" t="s">
        <v>4</v>
      </c>
      <c r="E11" s="95">
        <v>30</v>
      </c>
      <c r="F11" s="95">
        <v>40</v>
      </c>
      <c r="G11" s="96">
        <f t="shared" si="0"/>
        <v>70</v>
      </c>
      <c r="H11" s="97">
        <f t="shared" si="1"/>
        <v>0.42857142857142855</v>
      </c>
      <c r="I11" s="96" t="s">
        <v>79</v>
      </c>
      <c r="J11" s="96"/>
      <c r="K11" s="9"/>
    </row>
    <row r="12" spans="1:11" ht="20" customHeight="1" x14ac:dyDescent="0.2">
      <c r="B12" s="79" t="s">
        <v>72</v>
      </c>
      <c r="C12" s="69" t="s">
        <v>106</v>
      </c>
      <c r="D12" s="182" t="s">
        <v>28</v>
      </c>
      <c r="E12" s="95">
        <v>0</v>
      </c>
      <c r="F12" s="95">
        <v>30</v>
      </c>
      <c r="G12" s="96">
        <f t="shared" si="0"/>
        <v>30</v>
      </c>
      <c r="H12" s="97">
        <f t="shared" si="1"/>
        <v>0</v>
      </c>
      <c r="I12" s="96">
        <v>1</v>
      </c>
      <c r="J12" s="199" t="s">
        <v>192</v>
      </c>
      <c r="K12" s="199" t="s">
        <v>192</v>
      </c>
    </row>
    <row r="13" spans="1:11" ht="20" customHeight="1" x14ac:dyDescent="0.2">
      <c r="B13" s="79" t="s">
        <v>72</v>
      </c>
      <c r="C13" s="69" t="s">
        <v>106</v>
      </c>
      <c r="D13" s="183" t="s">
        <v>2</v>
      </c>
      <c r="E13" s="95">
        <v>0</v>
      </c>
      <c r="F13" s="95">
        <v>30</v>
      </c>
      <c r="G13" s="96">
        <f t="shared" si="0"/>
        <v>30</v>
      </c>
      <c r="H13" s="97">
        <f t="shared" si="1"/>
        <v>0</v>
      </c>
      <c r="I13" s="96">
        <v>1</v>
      </c>
      <c r="J13" s="199" t="s">
        <v>192</v>
      </c>
      <c r="K13" s="199" t="s">
        <v>192</v>
      </c>
    </row>
    <row r="14" spans="1:11" ht="20" customHeight="1" x14ac:dyDescent="0.2">
      <c r="B14" s="79" t="s">
        <v>72</v>
      </c>
      <c r="C14" s="69" t="s">
        <v>106</v>
      </c>
      <c r="D14" s="184" t="s">
        <v>3</v>
      </c>
      <c r="E14" s="95">
        <v>17</v>
      </c>
      <c r="F14" s="95">
        <v>28</v>
      </c>
      <c r="G14" s="96">
        <f t="shared" si="0"/>
        <v>45</v>
      </c>
      <c r="H14" s="97">
        <f t="shared" si="1"/>
        <v>0.37777777777777777</v>
      </c>
      <c r="I14" s="98">
        <v>0.16309999999999999</v>
      </c>
      <c r="J14" s="199" t="s">
        <v>192</v>
      </c>
      <c r="K14" s="199" t="s">
        <v>192</v>
      </c>
    </row>
    <row r="15" spans="1:11" ht="20" customHeight="1" x14ac:dyDescent="0.2">
      <c r="B15" s="79" t="s">
        <v>72</v>
      </c>
      <c r="C15" s="69" t="s">
        <v>106</v>
      </c>
      <c r="D15" s="185" t="s">
        <v>4</v>
      </c>
      <c r="E15" s="95">
        <v>24</v>
      </c>
      <c r="F15" s="95">
        <v>26</v>
      </c>
      <c r="G15" s="96">
        <f t="shared" si="0"/>
        <v>50</v>
      </c>
      <c r="H15" s="97">
        <f t="shared" si="1"/>
        <v>0.48</v>
      </c>
      <c r="I15" s="98">
        <v>0.58320000000000005</v>
      </c>
      <c r="J15" s="199" t="s">
        <v>192</v>
      </c>
      <c r="K15" s="199" t="s">
        <v>192</v>
      </c>
    </row>
    <row r="16" spans="1:11" ht="20" customHeight="1" x14ac:dyDescent="0.2">
      <c r="B16" s="80" t="s">
        <v>73</v>
      </c>
      <c r="C16" s="68" t="s">
        <v>107</v>
      </c>
      <c r="D16" s="182" t="s">
        <v>28</v>
      </c>
      <c r="E16" s="96">
        <v>1</v>
      </c>
      <c r="F16" s="96">
        <v>24</v>
      </c>
      <c r="G16" s="96">
        <f t="shared" si="0"/>
        <v>25</v>
      </c>
      <c r="H16" s="97">
        <f t="shared" si="1"/>
        <v>0.04</v>
      </c>
      <c r="I16" s="96">
        <v>0.36759999999999998</v>
      </c>
      <c r="J16" s="199" t="s">
        <v>192</v>
      </c>
      <c r="K16" s="199" t="s">
        <v>192</v>
      </c>
    </row>
    <row r="17" spans="2:11" ht="20" customHeight="1" x14ac:dyDescent="0.2">
      <c r="B17" s="80" t="s">
        <v>73</v>
      </c>
      <c r="C17" s="68" t="s">
        <v>107</v>
      </c>
      <c r="D17" s="183" t="s">
        <v>2</v>
      </c>
      <c r="E17" s="96">
        <v>1</v>
      </c>
      <c r="F17" s="96">
        <v>24</v>
      </c>
      <c r="G17" s="96">
        <f t="shared" si="0"/>
        <v>25</v>
      </c>
      <c r="H17" s="97">
        <f t="shared" si="1"/>
        <v>0.04</v>
      </c>
      <c r="I17" s="96">
        <v>0.36759999999999998</v>
      </c>
      <c r="J17" s="199" t="s">
        <v>192</v>
      </c>
      <c r="K17" s="199" t="s">
        <v>192</v>
      </c>
    </row>
    <row r="18" spans="2:11" ht="20" customHeight="1" x14ac:dyDescent="0.2">
      <c r="B18" s="80" t="s">
        <v>73</v>
      </c>
      <c r="C18" s="68" t="s">
        <v>107</v>
      </c>
      <c r="D18" s="184" t="s">
        <v>3</v>
      </c>
      <c r="E18" s="96">
        <v>22</v>
      </c>
      <c r="F18" s="96">
        <v>10</v>
      </c>
      <c r="G18" s="96">
        <f t="shared" si="0"/>
        <v>32</v>
      </c>
      <c r="H18" s="97">
        <f t="shared" si="1"/>
        <v>0.6875</v>
      </c>
      <c r="I18" s="96">
        <v>0.18440000000000001</v>
      </c>
      <c r="J18" s="199" t="s">
        <v>192</v>
      </c>
      <c r="K18" s="199" t="s">
        <v>192</v>
      </c>
    </row>
    <row r="19" spans="2:11" ht="20" customHeight="1" x14ac:dyDescent="0.2">
      <c r="B19" s="80" t="s">
        <v>73</v>
      </c>
      <c r="C19" s="68" t="s">
        <v>107</v>
      </c>
      <c r="D19" s="185" t="s">
        <v>4</v>
      </c>
      <c r="E19" s="96">
        <v>27</v>
      </c>
      <c r="F19" s="96">
        <v>14</v>
      </c>
      <c r="G19" s="96">
        <f t="shared" si="0"/>
        <v>41</v>
      </c>
      <c r="H19" s="97">
        <f t="shared" si="1"/>
        <v>0.65853658536585369</v>
      </c>
      <c r="I19" s="96">
        <v>2.9899999999999999E-2</v>
      </c>
      <c r="J19" s="199" t="s">
        <v>193</v>
      </c>
      <c r="K19" s="199" t="s">
        <v>192</v>
      </c>
    </row>
    <row r="20" spans="2:11" ht="20" customHeight="1" x14ac:dyDescent="0.2">
      <c r="B20" s="79" t="s">
        <v>74</v>
      </c>
      <c r="C20" s="69" t="s">
        <v>108</v>
      </c>
      <c r="D20" s="182" t="s">
        <v>28</v>
      </c>
      <c r="E20" s="95">
        <v>0</v>
      </c>
      <c r="F20" s="95">
        <v>23</v>
      </c>
      <c r="G20" s="96">
        <f t="shared" si="0"/>
        <v>23</v>
      </c>
      <c r="H20" s="97">
        <f t="shared" si="1"/>
        <v>0</v>
      </c>
      <c r="I20" s="96">
        <v>1</v>
      </c>
      <c r="J20" s="199" t="s">
        <v>192</v>
      </c>
      <c r="K20" s="199" t="s">
        <v>192</v>
      </c>
    </row>
    <row r="21" spans="2:11" ht="20" customHeight="1" x14ac:dyDescent="0.2">
      <c r="B21" s="79" t="s">
        <v>74</v>
      </c>
      <c r="C21" s="69" t="s">
        <v>108</v>
      </c>
      <c r="D21" s="183" t="s">
        <v>2</v>
      </c>
      <c r="E21" s="95">
        <v>0</v>
      </c>
      <c r="F21" s="95">
        <v>23</v>
      </c>
      <c r="G21" s="96">
        <f t="shared" si="0"/>
        <v>23</v>
      </c>
      <c r="H21" s="97">
        <f t="shared" si="1"/>
        <v>0</v>
      </c>
      <c r="I21" s="96">
        <v>1</v>
      </c>
      <c r="J21" s="199" t="s">
        <v>192</v>
      </c>
      <c r="K21" s="199" t="s">
        <v>192</v>
      </c>
    </row>
    <row r="22" spans="2:11" ht="20" customHeight="1" x14ac:dyDescent="0.2">
      <c r="B22" s="79" t="s">
        <v>74</v>
      </c>
      <c r="C22" s="69" t="s">
        <v>108</v>
      </c>
      <c r="D22" s="184" t="s">
        <v>3</v>
      </c>
      <c r="E22" s="95">
        <v>21</v>
      </c>
      <c r="F22" s="95">
        <v>13</v>
      </c>
      <c r="G22" s="96">
        <f t="shared" si="0"/>
        <v>34</v>
      </c>
      <c r="H22" s="97">
        <f t="shared" si="1"/>
        <v>0.61764705882352944</v>
      </c>
      <c r="I22" s="98">
        <v>0.51590000000000003</v>
      </c>
      <c r="J22" s="199" t="s">
        <v>192</v>
      </c>
      <c r="K22" s="199" t="s">
        <v>192</v>
      </c>
    </row>
    <row r="23" spans="2:11" ht="20" customHeight="1" x14ac:dyDescent="0.2">
      <c r="B23" s="79" t="s">
        <v>74</v>
      </c>
      <c r="C23" s="69" t="s">
        <v>108</v>
      </c>
      <c r="D23" s="185" t="s">
        <v>4</v>
      </c>
      <c r="E23" s="95">
        <v>18</v>
      </c>
      <c r="F23" s="95">
        <v>19</v>
      </c>
      <c r="G23" s="96">
        <f t="shared" si="0"/>
        <v>37</v>
      </c>
      <c r="H23" s="97">
        <f t="shared" si="1"/>
        <v>0.48648648648648651</v>
      </c>
      <c r="I23" s="98">
        <v>0.68330000000000002</v>
      </c>
      <c r="J23" s="199" t="s">
        <v>192</v>
      </c>
      <c r="K23" s="199" t="s">
        <v>192</v>
      </c>
    </row>
    <row r="24" spans="2:11" ht="20" customHeight="1" x14ac:dyDescent="0.2">
      <c r="B24" s="80" t="s">
        <v>75</v>
      </c>
      <c r="C24" s="69" t="s">
        <v>109</v>
      </c>
      <c r="D24" s="182" t="s">
        <v>28</v>
      </c>
      <c r="E24" s="95">
        <v>0</v>
      </c>
      <c r="F24" s="95">
        <v>40</v>
      </c>
      <c r="G24" s="96">
        <f t="shared" si="0"/>
        <v>40</v>
      </c>
      <c r="H24" s="97">
        <f t="shared" si="1"/>
        <v>0</v>
      </c>
      <c r="I24" s="96">
        <v>1</v>
      </c>
      <c r="J24" s="199" t="s">
        <v>192</v>
      </c>
      <c r="K24" s="199" t="s">
        <v>192</v>
      </c>
    </row>
    <row r="25" spans="2:11" ht="20" customHeight="1" x14ac:dyDescent="0.2">
      <c r="B25" s="80" t="s">
        <v>75</v>
      </c>
      <c r="C25" s="69" t="s">
        <v>109</v>
      </c>
      <c r="D25" s="183" t="s">
        <v>2</v>
      </c>
      <c r="E25" s="95">
        <v>1</v>
      </c>
      <c r="F25" s="95">
        <v>39</v>
      </c>
      <c r="G25" s="96">
        <f t="shared" si="0"/>
        <v>40</v>
      </c>
      <c r="H25" s="97">
        <f t="shared" si="1"/>
        <v>2.5000000000000001E-2</v>
      </c>
      <c r="I25" s="98">
        <v>0.4819</v>
      </c>
      <c r="J25" s="199" t="s">
        <v>192</v>
      </c>
      <c r="K25" s="199" t="s">
        <v>192</v>
      </c>
    </row>
    <row r="26" spans="2:11" ht="20" customHeight="1" x14ac:dyDescent="0.2">
      <c r="B26" s="80" t="s">
        <v>75</v>
      </c>
      <c r="C26" s="69" t="s">
        <v>109</v>
      </c>
      <c r="D26" s="184" t="s">
        <v>3</v>
      </c>
      <c r="E26" s="95">
        <v>26</v>
      </c>
      <c r="F26" s="95">
        <v>40</v>
      </c>
      <c r="G26" s="96">
        <f t="shared" si="0"/>
        <v>66</v>
      </c>
      <c r="H26" s="97">
        <f t="shared" si="1"/>
        <v>0.39393939393939392</v>
      </c>
      <c r="I26" s="98">
        <v>0.14899999999999999</v>
      </c>
      <c r="J26" s="199" t="s">
        <v>192</v>
      </c>
      <c r="K26" s="199" t="s">
        <v>192</v>
      </c>
    </row>
    <row r="27" spans="2:11" ht="20" customHeight="1" x14ac:dyDescent="0.2">
      <c r="B27" s="80" t="s">
        <v>75</v>
      </c>
      <c r="C27" s="69" t="s">
        <v>109</v>
      </c>
      <c r="D27" s="185" t="s">
        <v>4</v>
      </c>
      <c r="E27" s="95">
        <v>29</v>
      </c>
      <c r="F27" s="95">
        <v>51</v>
      </c>
      <c r="G27" s="96">
        <f t="shared" si="0"/>
        <v>80</v>
      </c>
      <c r="H27" s="97">
        <f t="shared" si="1"/>
        <v>0.36249999999999999</v>
      </c>
      <c r="I27" s="98">
        <v>0.503</v>
      </c>
      <c r="J27" s="199" t="s">
        <v>192</v>
      </c>
      <c r="K27" s="199" t="s">
        <v>192</v>
      </c>
    </row>
    <row r="28" spans="2:11" ht="20" customHeight="1" x14ac:dyDescent="0.2">
      <c r="B28" s="79" t="s">
        <v>76</v>
      </c>
      <c r="C28" s="69" t="s">
        <v>110</v>
      </c>
      <c r="D28" s="182" t="s">
        <v>28</v>
      </c>
      <c r="E28" s="95">
        <v>0</v>
      </c>
      <c r="F28" s="95">
        <v>35</v>
      </c>
      <c r="G28" s="96">
        <f t="shared" si="0"/>
        <v>35</v>
      </c>
      <c r="H28" s="97">
        <f t="shared" si="1"/>
        <v>0</v>
      </c>
      <c r="I28" s="96">
        <v>1</v>
      </c>
      <c r="J28" s="199" t="s">
        <v>192</v>
      </c>
      <c r="K28" s="199" t="s">
        <v>192</v>
      </c>
    </row>
    <row r="29" spans="2:11" ht="20" customHeight="1" x14ac:dyDescent="0.2">
      <c r="B29" s="79" t="s">
        <v>76</v>
      </c>
      <c r="C29" s="69" t="s">
        <v>110</v>
      </c>
      <c r="D29" s="183" t="s">
        <v>2</v>
      </c>
      <c r="E29" s="95">
        <v>0</v>
      </c>
      <c r="F29" s="95">
        <v>35</v>
      </c>
      <c r="G29" s="96">
        <f t="shared" si="0"/>
        <v>35</v>
      </c>
      <c r="H29" s="97">
        <f t="shared" si="1"/>
        <v>0</v>
      </c>
      <c r="I29" s="96">
        <v>1</v>
      </c>
      <c r="J29" s="199" t="s">
        <v>192</v>
      </c>
      <c r="K29" s="199" t="s">
        <v>192</v>
      </c>
    </row>
    <row r="30" spans="2:11" ht="20" customHeight="1" x14ac:dyDescent="0.2">
      <c r="B30" s="79" t="s">
        <v>76</v>
      </c>
      <c r="C30" s="69" t="s">
        <v>110</v>
      </c>
      <c r="D30" s="184" t="s">
        <v>3</v>
      </c>
      <c r="E30" s="95">
        <v>22</v>
      </c>
      <c r="F30" s="95">
        <v>31</v>
      </c>
      <c r="G30" s="96">
        <f t="shared" si="0"/>
        <v>53</v>
      </c>
      <c r="H30" s="97">
        <f t="shared" si="1"/>
        <v>0.41509433962264153</v>
      </c>
      <c r="I30" s="98">
        <v>0.255</v>
      </c>
      <c r="J30" s="199" t="s">
        <v>192</v>
      </c>
      <c r="K30" s="199" t="s">
        <v>192</v>
      </c>
    </row>
    <row r="31" spans="2:11" ht="20" customHeight="1" x14ac:dyDescent="0.2">
      <c r="B31" s="79" t="s">
        <v>76</v>
      </c>
      <c r="C31" s="69" t="s">
        <v>110</v>
      </c>
      <c r="D31" s="185" t="s">
        <v>4</v>
      </c>
      <c r="E31" s="95">
        <v>30</v>
      </c>
      <c r="F31" s="95">
        <v>36</v>
      </c>
      <c r="G31" s="96">
        <f t="shared" si="0"/>
        <v>66</v>
      </c>
      <c r="H31" s="97">
        <f t="shared" si="1"/>
        <v>0.45454545454545453</v>
      </c>
      <c r="I31" s="98">
        <v>0.86299999999999999</v>
      </c>
      <c r="J31" s="199" t="s">
        <v>192</v>
      </c>
      <c r="K31" s="199" t="s">
        <v>192</v>
      </c>
    </row>
    <row r="32" spans="2:11" ht="20" customHeight="1" x14ac:dyDescent="0.2">
      <c r="B32" s="80" t="s">
        <v>77</v>
      </c>
      <c r="C32" s="69" t="s">
        <v>111</v>
      </c>
      <c r="D32" s="182" t="s">
        <v>28</v>
      </c>
      <c r="E32" s="95">
        <v>0</v>
      </c>
      <c r="F32" s="95">
        <v>26</v>
      </c>
      <c r="G32" s="96">
        <f t="shared" si="0"/>
        <v>26</v>
      </c>
      <c r="H32" s="97">
        <f t="shared" si="1"/>
        <v>0</v>
      </c>
      <c r="I32" s="96">
        <v>1</v>
      </c>
      <c r="J32" s="199" t="s">
        <v>192</v>
      </c>
      <c r="K32" s="199" t="s">
        <v>192</v>
      </c>
    </row>
    <row r="33" spans="2:11" ht="20" customHeight="1" x14ac:dyDescent="0.2">
      <c r="B33" s="80" t="s">
        <v>77</v>
      </c>
      <c r="C33" s="69" t="s">
        <v>111</v>
      </c>
      <c r="D33" s="183" t="s">
        <v>2</v>
      </c>
      <c r="E33" s="95">
        <v>0</v>
      </c>
      <c r="F33" s="95">
        <v>26</v>
      </c>
      <c r="G33" s="96">
        <f t="shared" si="0"/>
        <v>26</v>
      </c>
      <c r="H33" s="97">
        <f t="shared" si="1"/>
        <v>0</v>
      </c>
      <c r="I33" s="96">
        <v>1</v>
      </c>
      <c r="J33" s="199" t="s">
        <v>192</v>
      </c>
      <c r="K33" s="199" t="s">
        <v>192</v>
      </c>
    </row>
    <row r="34" spans="2:11" ht="20" customHeight="1" x14ac:dyDescent="0.2">
      <c r="B34" s="80" t="s">
        <v>77</v>
      </c>
      <c r="C34" s="69" t="s">
        <v>111</v>
      </c>
      <c r="D34" s="184" t="s">
        <v>3</v>
      </c>
      <c r="E34" s="95">
        <v>26</v>
      </c>
      <c r="F34" s="95">
        <v>12</v>
      </c>
      <c r="G34" s="96">
        <f t="shared" si="0"/>
        <v>38</v>
      </c>
      <c r="H34" s="97">
        <f t="shared" si="1"/>
        <v>0.68421052631578949</v>
      </c>
      <c r="I34" s="98">
        <v>0.20230000000000001</v>
      </c>
      <c r="J34" s="199" t="s">
        <v>192</v>
      </c>
      <c r="K34" s="199" t="s">
        <v>192</v>
      </c>
    </row>
    <row r="35" spans="2:11" ht="20" customHeight="1" x14ac:dyDescent="0.2">
      <c r="B35" s="80" t="s">
        <v>77</v>
      </c>
      <c r="C35" s="69" t="s">
        <v>111</v>
      </c>
      <c r="D35" s="185" t="s">
        <v>4</v>
      </c>
      <c r="E35" s="95">
        <v>23</v>
      </c>
      <c r="F35" s="95">
        <v>23</v>
      </c>
      <c r="G35" s="96">
        <f t="shared" si="0"/>
        <v>46</v>
      </c>
      <c r="H35" s="97">
        <f t="shared" si="1"/>
        <v>0.5</v>
      </c>
      <c r="I35" s="98">
        <v>0.56789999999999996</v>
      </c>
      <c r="J35" s="199" t="s">
        <v>192</v>
      </c>
      <c r="K35" s="199" t="s">
        <v>1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7F4F8-7F83-F340-B2BB-651502CB6EBC}">
  <dimension ref="B2:F25"/>
  <sheetViews>
    <sheetView workbookViewId="0"/>
  </sheetViews>
  <sheetFormatPr baseColWidth="10" defaultRowHeight="16" x14ac:dyDescent="0.2"/>
  <cols>
    <col min="1" max="1" width="4.5" style="1" customWidth="1"/>
    <col min="2" max="16384" width="10.83203125" style="1"/>
  </cols>
  <sheetData>
    <row r="2" spans="2:6" x14ac:dyDescent="0.2">
      <c r="B2" s="38"/>
    </row>
    <row r="3" spans="2:6" x14ac:dyDescent="0.2">
      <c r="B3" s="2" t="s">
        <v>160</v>
      </c>
    </row>
    <row r="4" spans="2:6" x14ac:dyDescent="0.2">
      <c r="B4" s="2" t="s">
        <v>161</v>
      </c>
    </row>
    <row r="6" spans="2:6" x14ac:dyDescent="0.2">
      <c r="B6" s="5" t="s">
        <v>171</v>
      </c>
      <c r="C6" s="180"/>
      <c r="D6" s="180"/>
      <c r="E6" s="180"/>
      <c r="F6" s="180"/>
    </row>
    <row r="7" spans="2:6" x14ac:dyDescent="0.2">
      <c r="B7" s="200" t="s">
        <v>87</v>
      </c>
      <c r="C7" s="61" t="s">
        <v>28</v>
      </c>
      <c r="D7" s="62" t="s">
        <v>2</v>
      </c>
      <c r="E7" s="63" t="s">
        <v>3</v>
      </c>
      <c r="F7" s="64" t="s">
        <v>4</v>
      </c>
    </row>
    <row r="8" spans="2:6" x14ac:dyDescent="0.2">
      <c r="B8" s="9">
        <v>1</v>
      </c>
      <c r="C8" s="9">
        <v>574.62890000000004</v>
      </c>
      <c r="D8" s="9">
        <v>546.81447500000002</v>
      </c>
      <c r="E8" s="9">
        <v>450.05115000000001</v>
      </c>
      <c r="F8" s="9">
        <v>394.04688700000003</v>
      </c>
    </row>
    <row r="9" spans="2:6" x14ac:dyDescent="0.2">
      <c r="B9" s="9">
        <v>2</v>
      </c>
      <c r="C9" s="9">
        <v>527.19696299999998</v>
      </c>
      <c r="D9" s="9">
        <v>482.99067500000001</v>
      </c>
      <c r="E9" s="9">
        <v>438.49467499999997</v>
      </c>
      <c r="F9" s="9">
        <v>368.072812</v>
      </c>
    </row>
    <row r="10" spans="2:6" x14ac:dyDescent="0.2">
      <c r="B10" s="9">
        <v>3</v>
      </c>
      <c r="C10" s="9">
        <v>589.18028800000002</v>
      </c>
      <c r="D10" s="9">
        <v>560.72296300000005</v>
      </c>
      <c r="E10" s="9">
        <v>490.46600000000001</v>
      </c>
      <c r="F10" s="9">
        <v>361.70572499999997</v>
      </c>
    </row>
    <row r="11" spans="2:6" x14ac:dyDescent="0.2">
      <c r="B11" s="9">
        <v>4</v>
      </c>
      <c r="C11" s="9">
        <v>701.54406300000005</v>
      </c>
      <c r="D11" s="9">
        <v>644.72061299999996</v>
      </c>
      <c r="E11" s="9">
        <v>570.36848699999996</v>
      </c>
      <c r="F11" s="9">
        <v>356.35871300000002</v>
      </c>
    </row>
    <row r="12" spans="2:6" x14ac:dyDescent="0.2">
      <c r="B12" s="9">
        <v>5</v>
      </c>
      <c r="C12" s="9">
        <v>624.757338</v>
      </c>
      <c r="D12" s="9">
        <v>535.39030000000002</v>
      </c>
      <c r="E12" s="9">
        <v>569.74672499999997</v>
      </c>
      <c r="F12" s="9">
        <v>385.92661199999998</v>
      </c>
    </row>
    <row r="13" spans="2:6" x14ac:dyDescent="0.2">
      <c r="B13" s="9">
        <v>6</v>
      </c>
      <c r="C13" s="9">
        <v>634.82285000000002</v>
      </c>
      <c r="D13" s="9">
        <v>584.71131300000002</v>
      </c>
      <c r="E13" s="9">
        <v>486.106988</v>
      </c>
      <c r="F13" s="9">
        <v>453.498875</v>
      </c>
    </row>
    <row r="14" spans="2:6" x14ac:dyDescent="0.2">
      <c r="B14" s="9">
        <v>7</v>
      </c>
      <c r="C14" s="9">
        <v>633.16783799999996</v>
      </c>
      <c r="D14" s="9">
        <v>616.60900000000004</v>
      </c>
      <c r="E14" s="9">
        <v>484.75658800000002</v>
      </c>
      <c r="F14" s="9">
        <v>403.85003799999998</v>
      </c>
    </row>
    <row r="15" spans="2:6" x14ac:dyDescent="0.2">
      <c r="B15" s="9"/>
      <c r="C15" s="9"/>
      <c r="D15" s="9"/>
      <c r="E15" s="9"/>
      <c r="F15" s="9"/>
    </row>
    <row r="16" spans="2:6" x14ac:dyDescent="0.2">
      <c r="B16" s="9" t="s">
        <v>12</v>
      </c>
      <c r="C16" s="9">
        <f>COUNT(C8:C14)</f>
        <v>7</v>
      </c>
      <c r="D16" s="9">
        <f t="shared" ref="D16:E16" si="0">COUNT(D8:D14)</f>
        <v>7</v>
      </c>
      <c r="E16" s="9">
        <f t="shared" si="0"/>
        <v>7</v>
      </c>
      <c r="F16" s="9">
        <f>COUNT(F8:F14)</f>
        <v>7</v>
      </c>
    </row>
    <row r="17" spans="2:6" x14ac:dyDescent="0.2">
      <c r="B17" s="9" t="s">
        <v>27</v>
      </c>
      <c r="C17" s="9">
        <f>AVERAGE(C8:C14)</f>
        <v>612.18546285714285</v>
      </c>
      <c r="D17" s="9">
        <f t="shared" ref="D17:E17" si="1">AVERAGE(D8:D14)</f>
        <v>567.4227627142858</v>
      </c>
      <c r="E17" s="9">
        <f t="shared" si="1"/>
        <v>498.57008757142864</v>
      </c>
      <c r="F17" s="9">
        <f>AVERAGE(F8:F14)</f>
        <v>389.06566600000002</v>
      </c>
    </row>
    <row r="20" spans="2:6" x14ac:dyDescent="0.2">
      <c r="B20" s="2" t="s">
        <v>48</v>
      </c>
    </row>
    <row r="21" spans="2:6" x14ac:dyDescent="0.2">
      <c r="B21" s="9"/>
      <c r="C21" s="61" t="s">
        <v>28</v>
      </c>
      <c r="D21" s="62" t="s">
        <v>2</v>
      </c>
      <c r="E21" s="63" t="s">
        <v>3</v>
      </c>
      <c r="F21" s="64" t="s">
        <v>4</v>
      </c>
    </row>
    <row r="22" spans="2:6" x14ac:dyDescent="0.2">
      <c r="B22" s="61" t="s">
        <v>28</v>
      </c>
      <c r="C22" s="9"/>
      <c r="D22" s="9">
        <v>0.14998470364588123</v>
      </c>
      <c r="E22" s="9">
        <v>1.9489433338574324E-3</v>
      </c>
      <c r="F22" s="9">
        <v>9.1687731581883389E-7</v>
      </c>
    </row>
    <row r="23" spans="2:6" x14ac:dyDescent="0.2">
      <c r="B23" s="62" t="s">
        <v>2</v>
      </c>
      <c r="C23" s="9"/>
      <c r="D23" s="9"/>
      <c r="E23" s="9">
        <v>3.2139353841880186E-2</v>
      </c>
      <c r="F23" s="9">
        <v>7.590353295948498E-6</v>
      </c>
    </row>
    <row r="24" spans="2:6" x14ac:dyDescent="0.2">
      <c r="B24" s="63" t="s">
        <v>3</v>
      </c>
      <c r="C24" s="9"/>
      <c r="D24" s="9"/>
      <c r="E24" s="9"/>
      <c r="F24" s="9">
        <v>5.5737014105821357E-4</v>
      </c>
    </row>
    <row r="25" spans="2:6" x14ac:dyDescent="0.2">
      <c r="B25" s="64" t="s">
        <v>4</v>
      </c>
      <c r="C25" s="9"/>
      <c r="D25" s="9"/>
      <c r="E25" s="9"/>
      <c r="F25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AM83"/>
  <sheetViews>
    <sheetView tabSelected="1" topLeftCell="B22" zoomScaleNormal="100" zoomScalePageLayoutView="66" workbookViewId="0">
      <selection activeCell="E45" sqref="E45:E51"/>
    </sheetView>
  </sheetViews>
  <sheetFormatPr baseColWidth="10" defaultColWidth="3.5" defaultRowHeight="16" x14ac:dyDescent="0.2"/>
  <cols>
    <col min="1" max="1" width="2.6640625" style="180" customWidth="1"/>
    <col min="2" max="2" width="7" style="180" customWidth="1"/>
    <col min="3" max="5" width="15.33203125" style="180" customWidth="1"/>
    <col min="6" max="6" width="15.33203125" style="258" customWidth="1"/>
    <col min="7" max="8" width="15.33203125" style="180" customWidth="1"/>
    <col min="9" max="9" width="2.1640625" style="180" customWidth="1"/>
    <col min="10" max="10" width="7" style="180" customWidth="1"/>
    <col min="11" max="13" width="15.1640625" style="180" customWidth="1"/>
    <col min="14" max="14" width="15.1640625" style="258" customWidth="1"/>
    <col min="15" max="16" width="15.1640625" style="180" customWidth="1"/>
    <col min="17" max="19" width="7" style="180" customWidth="1"/>
    <col min="20" max="25" width="11.33203125" style="180" customWidth="1"/>
    <col min="26" max="53" width="7" style="180" customWidth="1"/>
    <col min="54" max="16384" width="3.5" style="180"/>
  </cols>
  <sheetData>
    <row r="1" spans="2:39" x14ac:dyDescent="0.2">
      <c r="G1" s="1"/>
      <c r="H1" s="1"/>
      <c r="I1" s="1"/>
      <c r="J1" s="1"/>
      <c r="K1" s="1"/>
      <c r="L1" s="1"/>
    </row>
    <row r="2" spans="2:39" x14ac:dyDescent="0.2">
      <c r="B2" s="2" t="s">
        <v>112</v>
      </c>
      <c r="G2" s="1"/>
      <c r="H2" s="1"/>
      <c r="I2" s="1"/>
      <c r="J2" s="1"/>
      <c r="K2" s="1"/>
      <c r="L2" s="1"/>
    </row>
    <row r="3" spans="2:39" x14ac:dyDescent="0.2">
      <c r="B3" s="2" t="s">
        <v>120</v>
      </c>
      <c r="G3" s="1"/>
      <c r="H3" s="1"/>
      <c r="I3" s="1"/>
      <c r="J3" s="1"/>
      <c r="K3" s="1"/>
      <c r="L3" s="1"/>
    </row>
    <row r="4" spans="2:39" x14ac:dyDescent="0.2">
      <c r="G4" s="1"/>
      <c r="H4" s="1"/>
      <c r="I4" s="1"/>
      <c r="J4" s="1"/>
      <c r="K4" s="1"/>
      <c r="L4" s="1"/>
    </row>
    <row r="5" spans="2:39" x14ac:dyDescent="0.2">
      <c r="C5" s="5" t="s">
        <v>172</v>
      </c>
    </row>
    <row r="6" spans="2:39" x14ac:dyDescent="0.2">
      <c r="C6" s="15" t="s">
        <v>30</v>
      </c>
      <c r="D6" s="25"/>
      <c r="E6" s="25"/>
      <c r="F6" s="25"/>
      <c r="G6" s="25"/>
      <c r="H6" s="16"/>
      <c r="K6" s="15" t="s">
        <v>30</v>
      </c>
      <c r="L6" s="93"/>
      <c r="M6" s="93"/>
      <c r="N6" s="93"/>
      <c r="O6" s="93"/>
      <c r="P6" s="37"/>
      <c r="Q6" s="32"/>
      <c r="R6" s="32"/>
    </row>
    <row r="7" spans="2:39" x14ac:dyDescent="0.2">
      <c r="C7" s="267" t="s">
        <v>3</v>
      </c>
      <c r="D7" s="267"/>
      <c r="E7" s="267"/>
      <c r="F7" s="267"/>
      <c r="G7" s="267"/>
      <c r="H7" s="267"/>
      <c r="K7" s="268" t="s">
        <v>4</v>
      </c>
      <c r="L7" s="268"/>
      <c r="M7" s="268"/>
      <c r="N7" s="268"/>
      <c r="O7" s="268"/>
      <c r="P7" s="268"/>
      <c r="Q7" s="90"/>
      <c r="R7" s="90"/>
      <c r="T7" s="269"/>
      <c r="U7" s="269"/>
      <c r="V7" s="269"/>
      <c r="W7" s="269"/>
      <c r="X7" s="269"/>
      <c r="Y7" s="269"/>
      <c r="AB7" s="269"/>
      <c r="AC7" s="269"/>
      <c r="AD7" s="269"/>
      <c r="AE7" s="269"/>
      <c r="AF7" s="269"/>
      <c r="AG7" s="269"/>
      <c r="AH7" s="269"/>
      <c r="AJ7" s="207"/>
      <c r="AK7" s="207"/>
      <c r="AL7" s="207"/>
      <c r="AM7" s="1"/>
    </row>
    <row r="8" spans="2:39" x14ac:dyDescent="0.2">
      <c r="C8" s="72" t="s">
        <v>70</v>
      </c>
      <c r="D8" s="72" t="s">
        <v>70</v>
      </c>
      <c r="E8" s="71" t="s">
        <v>18</v>
      </c>
      <c r="F8" s="71" t="s">
        <v>18</v>
      </c>
      <c r="G8" s="72" t="s">
        <v>70</v>
      </c>
      <c r="H8" s="72" t="s">
        <v>70</v>
      </c>
      <c r="K8" s="72" t="s">
        <v>70</v>
      </c>
      <c r="L8" s="72" t="s">
        <v>70</v>
      </c>
      <c r="M8" s="71" t="s">
        <v>18</v>
      </c>
      <c r="N8" s="71" t="s">
        <v>18</v>
      </c>
      <c r="O8" s="72" t="s">
        <v>70</v>
      </c>
      <c r="P8" s="72" t="s">
        <v>70</v>
      </c>
      <c r="AJ8" s="66"/>
      <c r="AK8" s="66"/>
      <c r="AL8" s="66"/>
      <c r="AM8" s="1"/>
    </row>
    <row r="9" spans="2:39" x14ac:dyDescent="0.2">
      <c r="C9" s="205" t="s">
        <v>85</v>
      </c>
      <c r="D9" s="205" t="s">
        <v>86</v>
      </c>
      <c r="E9" s="205" t="s">
        <v>85</v>
      </c>
      <c r="F9" s="205" t="s">
        <v>86</v>
      </c>
      <c r="G9" s="205" t="s">
        <v>86</v>
      </c>
      <c r="H9" s="205" t="s">
        <v>86</v>
      </c>
      <c r="K9" s="205" t="s">
        <v>85</v>
      </c>
      <c r="L9" s="205" t="s">
        <v>86</v>
      </c>
      <c r="M9" s="205" t="s">
        <v>85</v>
      </c>
      <c r="N9" s="205" t="s">
        <v>86</v>
      </c>
      <c r="O9" s="205" t="s">
        <v>86</v>
      </c>
      <c r="P9" s="205" t="s">
        <v>86</v>
      </c>
      <c r="AJ9" s="66"/>
      <c r="AK9" s="66"/>
      <c r="AL9" s="66"/>
      <c r="AM9" s="1"/>
    </row>
    <row r="10" spans="2:39" x14ac:dyDescent="0.2">
      <c r="C10" s="206" t="s">
        <v>24</v>
      </c>
      <c r="D10" s="206" t="s">
        <v>24</v>
      </c>
      <c r="E10" s="206" t="s">
        <v>24</v>
      </c>
      <c r="F10" s="206" t="s">
        <v>24</v>
      </c>
      <c r="G10" s="206" t="s">
        <v>24</v>
      </c>
      <c r="H10" s="206" t="s">
        <v>24</v>
      </c>
      <c r="K10" s="206" t="s">
        <v>24</v>
      </c>
      <c r="L10" s="206" t="s">
        <v>24</v>
      </c>
      <c r="M10" s="206" t="s">
        <v>24</v>
      </c>
      <c r="N10" s="206" t="s">
        <v>24</v>
      </c>
      <c r="O10" s="206" t="s">
        <v>24</v>
      </c>
      <c r="P10" s="206" t="s">
        <v>24</v>
      </c>
      <c r="AJ10" s="66"/>
      <c r="AK10" s="66"/>
      <c r="AL10" s="66"/>
      <c r="AM10" s="1"/>
    </row>
    <row r="11" spans="2:39" x14ac:dyDescent="0.2">
      <c r="C11" s="33" t="s">
        <v>31</v>
      </c>
      <c r="D11" s="33" t="s">
        <v>32</v>
      </c>
      <c r="E11" s="33" t="s">
        <v>33</v>
      </c>
      <c r="F11" s="33" t="s">
        <v>41</v>
      </c>
      <c r="G11" s="33" t="s">
        <v>34</v>
      </c>
      <c r="H11" s="33" t="s">
        <v>35</v>
      </c>
      <c r="K11" s="9" t="s">
        <v>42</v>
      </c>
      <c r="L11" s="9" t="s">
        <v>43</v>
      </c>
      <c r="M11" s="9" t="s">
        <v>58</v>
      </c>
      <c r="N11" s="9" t="s">
        <v>59</v>
      </c>
      <c r="O11" s="33" t="s">
        <v>196</v>
      </c>
      <c r="P11" s="33" t="s">
        <v>197</v>
      </c>
      <c r="AI11" s="207"/>
      <c r="AJ11" s="66"/>
      <c r="AK11" s="66"/>
      <c r="AL11" s="66"/>
      <c r="AM11" s="1"/>
    </row>
    <row r="12" spans="2:39" x14ac:dyDescent="0.2">
      <c r="B12" s="200" t="s">
        <v>87</v>
      </c>
      <c r="J12" s="208" t="s">
        <v>87</v>
      </c>
      <c r="Q12" s="31"/>
      <c r="R12" s="31"/>
      <c r="AI12" s="66"/>
      <c r="AJ12" s="66"/>
      <c r="AK12" s="66"/>
      <c r="AL12" s="66"/>
      <c r="AM12" s="1"/>
    </row>
    <row r="13" spans="2:39" x14ac:dyDescent="0.2">
      <c r="B13" s="200">
        <v>1</v>
      </c>
      <c r="C13" s="9">
        <v>2.032959583333394</v>
      </c>
      <c r="D13" s="9">
        <v>-3.4283749999999884</v>
      </c>
      <c r="E13" s="9">
        <v>7.6225374999999644</v>
      </c>
      <c r="F13" s="9">
        <v>13.602627083333374</v>
      </c>
      <c r="G13" s="9">
        <v>-3.4283749999999884</v>
      </c>
      <c r="H13" s="9">
        <v>0.77395833333332575</v>
      </c>
      <c r="J13" s="209">
        <v>1</v>
      </c>
      <c r="K13" s="34">
        <v>2.8249381250000001</v>
      </c>
      <c r="L13" s="34">
        <v>-0.6158958333333544</v>
      </c>
      <c r="M13" s="34">
        <v>4.3052875000000004</v>
      </c>
      <c r="N13" s="34">
        <v>4.8855874999999287</v>
      </c>
      <c r="O13" s="34">
        <v>-0.6158958333333544</v>
      </c>
      <c r="P13" s="34">
        <v>1.0271041666666463</v>
      </c>
      <c r="Q13" s="32"/>
      <c r="R13" s="32"/>
      <c r="AI13" s="66"/>
      <c r="AJ13" s="66"/>
      <c r="AK13" s="66"/>
      <c r="AL13" s="66"/>
      <c r="AM13" s="1"/>
    </row>
    <row r="14" spans="2:39" x14ac:dyDescent="0.2">
      <c r="B14" s="200">
        <v>2</v>
      </c>
      <c r="C14" s="9">
        <v>3.9469645833332265</v>
      </c>
      <c r="D14" s="9">
        <v>-3.8558541666666315</v>
      </c>
      <c r="E14" s="9">
        <v>6.9934604166666645</v>
      </c>
      <c r="F14" s="9">
        <v>14.832200000000029</v>
      </c>
      <c r="G14" s="9">
        <v>-3.8558541666666315</v>
      </c>
      <c r="H14" s="9">
        <v>-0.50910416666667402</v>
      </c>
      <c r="J14" s="209">
        <v>2</v>
      </c>
      <c r="K14" s="34">
        <v>2.7921416670000001</v>
      </c>
      <c r="L14" s="34">
        <v>3.5337499999999693</v>
      </c>
      <c r="M14" s="34">
        <v>8.1001624999999997</v>
      </c>
      <c r="N14" s="34">
        <v>9.4272187500000371</v>
      </c>
      <c r="O14" s="34">
        <v>3.5337499999999693</v>
      </c>
      <c r="P14" s="34">
        <v>1.0703958333333219</v>
      </c>
      <c r="Q14" s="32"/>
      <c r="R14" s="32"/>
      <c r="AI14" s="66"/>
      <c r="AJ14" s="66"/>
      <c r="AK14" s="66"/>
      <c r="AL14" s="66"/>
      <c r="AM14" s="1"/>
    </row>
    <row r="15" spans="2:39" x14ac:dyDescent="0.2">
      <c r="B15" s="200">
        <v>3</v>
      </c>
      <c r="C15" s="9">
        <v>6.1362250000000529</v>
      </c>
      <c r="D15" s="9">
        <v>0.77395833333332575</v>
      </c>
      <c r="E15" s="9">
        <v>3.4533264583333505</v>
      </c>
      <c r="F15" s="10">
        <v>3.4925895833333129</v>
      </c>
      <c r="G15" s="9">
        <v>0.72258333333329006</v>
      </c>
      <c r="H15" s="9">
        <v>-0.69854166666664241</v>
      </c>
      <c r="J15" s="209">
        <v>3</v>
      </c>
      <c r="K15" s="34">
        <v>1.111033333</v>
      </c>
      <c r="L15" s="34">
        <v>1.0271041666666463</v>
      </c>
      <c r="M15" s="34">
        <v>10.40850625</v>
      </c>
      <c r="N15" s="34">
        <v>5.9725833333333469</v>
      </c>
      <c r="O15" s="34">
        <v>-1.0056250000000091</v>
      </c>
      <c r="P15" s="34">
        <v>-0.82172916666665685</v>
      </c>
      <c r="Q15" s="32"/>
      <c r="R15" s="32"/>
      <c r="AI15" s="66"/>
      <c r="AJ15" s="66"/>
      <c r="AK15" s="66"/>
      <c r="AL15" s="66"/>
      <c r="AM15" s="1"/>
    </row>
    <row r="16" spans="2:39" x14ac:dyDescent="0.2">
      <c r="B16" s="200">
        <v>4</v>
      </c>
      <c r="C16" s="9">
        <v>5.1103958333333139</v>
      </c>
      <c r="D16" s="9">
        <v>-0.50910416666667402</v>
      </c>
      <c r="E16" s="9">
        <v>4.6092129166666354</v>
      </c>
      <c r="F16" s="10">
        <v>4.3391000000000162</v>
      </c>
      <c r="G16" s="9">
        <v>1.7860625000000425</v>
      </c>
      <c r="H16" s="9">
        <v>-0.22066666666665924</v>
      </c>
      <c r="J16" s="209">
        <v>4</v>
      </c>
      <c r="K16" s="34">
        <v>6.9914145830000001</v>
      </c>
      <c r="L16" s="34">
        <v>1.0703958333333219</v>
      </c>
      <c r="M16" s="34">
        <v>4.7991604170000004</v>
      </c>
      <c r="N16" s="34">
        <v>1.6154854166666723</v>
      </c>
      <c r="O16" s="34">
        <v>1.2363749999999811</v>
      </c>
      <c r="P16" s="34">
        <v>-1.5315000000000225</v>
      </c>
      <c r="Q16" s="32"/>
      <c r="R16" s="32"/>
      <c r="AI16" s="66"/>
      <c r="AJ16" s="66"/>
      <c r="AK16" s="66"/>
      <c r="AL16" s="66"/>
      <c r="AM16" s="1"/>
    </row>
    <row r="17" spans="2:39" x14ac:dyDescent="0.2">
      <c r="B17" s="200">
        <v>5</v>
      </c>
      <c r="C17" s="9">
        <v>2.5701458333333562</v>
      </c>
      <c r="D17" s="9">
        <v>-0.69854166666664241</v>
      </c>
      <c r="E17" s="9">
        <v>8.3755666666666571</v>
      </c>
      <c r="F17" s="10">
        <v>4.1368916666666848</v>
      </c>
      <c r="G17" s="9">
        <v>0.12304166666669403</v>
      </c>
      <c r="H17" s="9">
        <v>0.80097916666667857</v>
      </c>
      <c r="J17" s="209">
        <v>5</v>
      </c>
      <c r="K17" s="34">
        <v>2.0330583330000001</v>
      </c>
      <c r="L17" s="34">
        <v>-1.0056250000000091</v>
      </c>
      <c r="M17" s="34">
        <v>2.9683833329999998</v>
      </c>
      <c r="N17" s="34">
        <v>6.1662604166666313</v>
      </c>
      <c r="O17" s="34">
        <v>2.2582083333333003</v>
      </c>
      <c r="P17" s="34">
        <v>-7.0624999999893134E-3</v>
      </c>
      <c r="Q17" s="32"/>
      <c r="R17" s="32"/>
      <c r="AI17" s="66"/>
      <c r="AJ17" s="66"/>
      <c r="AK17" s="66"/>
      <c r="AL17" s="66"/>
      <c r="AM17" s="1"/>
    </row>
    <row r="18" spans="2:39" x14ac:dyDescent="0.2">
      <c r="B18" s="200">
        <v>6</v>
      </c>
      <c r="C18" s="9">
        <v>7.1732458333333398</v>
      </c>
      <c r="D18" s="9">
        <v>-0.22066666666665924</v>
      </c>
      <c r="E18" s="9">
        <v>10.365214583333341</v>
      </c>
      <c r="F18" s="10">
        <v>12.052135416666687</v>
      </c>
      <c r="G18" s="9">
        <v>0.96020833333329847</v>
      </c>
      <c r="H18" s="9"/>
      <c r="J18" s="209">
        <v>6</v>
      </c>
      <c r="K18" s="34">
        <v>0.467770833</v>
      </c>
      <c r="L18" s="34">
        <v>-0.82172916666665685</v>
      </c>
      <c r="M18" s="34">
        <v>6.7505625</v>
      </c>
      <c r="N18" s="34">
        <v>4.4053916666666311</v>
      </c>
      <c r="O18" s="34">
        <v>3.6625000000015007E-2</v>
      </c>
      <c r="P18" s="34">
        <v>1.4668124999999463</v>
      </c>
      <c r="Q18" s="32"/>
      <c r="R18" s="32"/>
      <c r="AI18" s="66"/>
      <c r="AJ18" s="66"/>
      <c r="AK18" s="66"/>
      <c r="AL18" s="66"/>
      <c r="AM18" s="1"/>
    </row>
    <row r="19" spans="2:39" x14ac:dyDescent="0.2">
      <c r="B19" s="200">
        <v>7</v>
      </c>
      <c r="C19" s="9">
        <v>4.8549437499999613</v>
      </c>
      <c r="D19" s="9">
        <v>0.72258333333329006</v>
      </c>
      <c r="E19" s="9">
        <v>11.535822916666604</v>
      </c>
      <c r="F19" s="10"/>
      <c r="G19" s="9">
        <v>0.5384166666666772</v>
      </c>
      <c r="H19" s="9"/>
      <c r="J19" s="209">
        <v>7</v>
      </c>
      <c r="K19" s="34">
        <v>2.5559235419999999</v>
      </c>
      <c r="L19" s="34">
        <v>-1.5315000000000225</v>
      </c>
      <c r="M19" s="34">
        <v>7.1618354169999998</v>
      </c>
      <c r="N19" s="34">
        <v>2.4188208333333421</v>
      </c>
      <c r="O19" s="34">
        <v>0.88972916666661206</v>
      </c>
      <c r="P19" s="34">
        <v>-0.90449999999998454</v>
      </c>
      <c r="Q19" s="32"/>
      <c r="R19" s="32"/>
      <c r="AI19" s="66"/>
      <c r="AJ19" s="66"/>
      <c r="AK19" s="66"/>
      <c r="AL19" s="66"/>
      <c r="AM19" s="1"/>
    </row>
    <row r="20" spans="2:39" x14ac:dyDescent="0.2">
      <c r="B20" s="200">
        <v>8</v>
      </c>
      <c r="C20" s="9">
        <v>7.3734145833333002</v>
      </c>
      <c r="D20" s="9">
        <v>1.7860625000000425</v>
      </c>
      <c r="E20" s="9">
        <v>4.4233020833333114</v>
      </c>
      <c r="F20" s="9"/>
      <c r="G20" s="9">
        <v>-2.0271874999999682</v>
      </c>
      <c r="H20" s="9"/>
      <c r="J20" s="209">
        <v>8</v>
      </c>
      <c r="K20" s="34">
        <v>8.7448354170000009</v>
      </c>
      <c r="L20" s="34">
        <v>-7.0624999999893134E-3</v>
      </c>
      <c r="M20" s="34">
        <v>4.4519916669999997</v>
      </c>
      <c r="N20" s="34"/>
      <c r="O20" s="34">
        <v>1.5228125000000148</v>
      </c>
      <c r="P20" s="34">
        <v>-1.0608333333332922</v>
      </c>
      <c r="Q20" s="32"/>
      <c r="R20" s="32"/>
      <c r="AI20" s="66"/>
      <c r="AJ20" s="66"/>
      <c r="AK20" s="66"/>
      <c r="AL20" s="66"/>
      <c r="AM20" s="1"/>
    </row>
    <row r="21" spans="2:39" x14ac:dyDescent="0.2">
      <c r="B21" s="200">
        <v>9</v>
      </c>
      <c r="C21" s="9">
        <v>6.2501437499999497</v>
      </c>
      <c r="D21" s="9">
        <v>0.12304166666669403</v>
      </c>
      <c r="E21" s="9">
        <v>16.409183333333345</v>
      </c>
      <c r="F21" s="9"/>
      <c r="G21" s="9"/>
      <c r="H21" s="9"/>
      <c r="J21" s="209">
        <v>9</v>
      </c>
      <c r="K21" s="34">
        <v>1.4874343750000001</v>
      </c>
      <c r="L21" s="34">
        <v>1.4668124999999463</v>
      </c>
      <c r="M21" s="34">
        <v>7.095864583</v>
      </c>
      <c r="N21" s="34"/>
      <c r="O21" s="34"/>
      <c r="P21" s="34">
        <v>0.25683333333336122</v>
      </c>
      <c r="Q21" s="32"/>
      <c r="R21" s="32"/>
      <c r="AI21" s="66"/>
      <c r="AJ21" s="66"/>
      <c r="AK21" s="66"/>
      <c r="AL21" s="66"/>
      <c r="AM21" s="1"/>
    </row>
    <row r="22" spans="2:39" x14ac:dyDescent="0.2">
      <c r="B22" s="200">
        <v>10</v>
      </c>
      <c r="C22" s="9">
        <v>5.1823958333333735</v>
      </c>
      <c r="D22" s="9">
        <v>0.96020833333329847</v>
      </c>
      <c r="E22" s="9">
        <v>4.6272416666666771</v>
      </c>
      <c r="F22" s="9"/>
      <c r="G22" s="9"/>
      <c r="H22" s="9"/>
      <c r="J22" s="209">
        <v>10</v>
      </c>
      <c r="K22" s="34">
        <v>1.3760633330000001</v>
      </c>
      <c r="L22" s="34">
        <v>-0.90449999999998454</v>
      </c>
      <c r="M22" s="34">
        <v>5.128745833</v>
      </c>
      <c r="N22" s="34"/>
      <c r="O22" s="34"/>
      <c r="P22" s="34">
        <v>-0.64908333333329438</v>
      </c>
      <c r="Q22" s="32"/>
      <c r="R22" s="32"/>
      <c r="AI22" s="66"/>
      <c r="AJ22" s="66"/>
      <c r="AK22" s="66"/>
      <c r="AL22" s="66"/>
      <c r="AM22" s="1"/>
    </row>
    <row r="23" spans="2:39" x14ac:dyDescent="0.2">
      <c r="B23" s="200">
        <v>11</v>
      </c>
      <c r="C23" s="9">
        <v>0.94481500000000551</v>
      </c>
      <c r="D23" s="9">
        <v>0.5384166666666772</v>
      </c>
      <c r="E23" s="9" t="s">
        <v>22</v>
      </c>
      <c r="F23" s="10"/>
      <c r="G23" s="9"/>
      <c r="H23" s="9"/>
      <c r="J23" s="209">
        <v>11</v>
      </c>
      <c r="K23" s="34">
        <v>1.8163652079999999</v>
      </c>
      <c r="L23" s="34">
        <v>1.2363749999999811</v>
      </c>
      <c r="M23" s="34"/>
      <c r="N23" s="34"/>
      <c r="O23" s="9"/>
      <c r="P23" s="34">
        <v>1.4311458333333178</v>
      </c>
      <c r="Q23" s="32"/>
      <c r="R23" s="32"/>
      <c r="AI23" s="66"/>
      <c r="AJ23" s="66"/>
      <c r="AK23" s="66"/>
      <c r="AL23" s="66"/>
      <c r="AM23" s="1"/>
    </row>
    <row r="24" spans="2:39" x14ac:dyDescent="0.2">
      <c r="B24" s="200">
        <v>12</v>
      </c>
      <c r="C24" s="9">
        <v>6.6325562500000217</v>
      </c>
      <c r="D24" s="9">
        <v>0.80097916666667857</v>
      </c>
      <c r="E24" s="9" t="s">
        <v>22</v>
      </c>
      <c r="F24" s="10"/>
      <c r="G24" s="9"/>
      <c r="H24" s="9"/>
      <c r="J24" s="209">
        <v>12</v>
      </c>
      <c r="K24" s="34">
        <v>3.6066020829999998</v>
      </c>
      <c r="L24" s="34">
        <v>-1.0608333333332922</v>
      </c>
      <c r="M24" s="34"/>
      <c r="N24" s="34"/>
      <c r="O24" s="34"/>
      <c r="P24" s="34">
        <v>0.85131249999997749</v>
      </c>
      <c r="Q24" s="32"/>
      <c r="R24" s="32"/>
      <c r="AI24" s="66"/>
      <c r="AJ24" s="66"/>
      <c r="AK24" s="66"/>
      <c r="AL24" s="66"/>
      <c r="AM24" s="1"/>
    </row>
    <row r="25" spans="2:39" x14ac:dyDescent="0.2">
      <c r="B25" s="200">
        <v>13</v>
      </c>
      <c r="C25" s="9">
        <v>2.6893291666666812</v>
      </c>
      <c r="D25" s="9">
        <v>-2.0271874999999682</v>
      </c>
      <c r="E25" s="9" t="s">
        <v>22</v>
      </c>
      <c r="G25" s="9"/>
      <c r="H25" s="9"/>
      <c r="J25" s="209">
        <v>13</v>
      </c>
      <c r="K25" s="34"/>
      <c r="L25" s="34">
        <v>0.25683333333336122</v>
      </c>
      <c r="M25" s="34"/>
      <c r="N25" s="34"/>
      <c r="O25" s="34"/>
      <c r="P25" s="34">
        <v>1.4804583333332459</v>
      </c>
      <c r="Q25" s="32"/>
      <c r="R25" s="32"/>
      <c r="AI25" s="66"/>
      <c r="AJ25" s="66"/>
      <c r="AK25" s="66"/>
      <c r="AL25" s="66"/>
      <c r="AM25" s="1"/>
    </row>
    <row r="26" spans="2:39" x14ac:dyDescent="0.2">
      <c r="B26" s="200">
        <v>14</v>
      </c>
      <c r="C26" s="9">
        <v>0.11033750000001419</v>
      </c>
      <c r="D26" s="9"/>
      <c r="E26" s="9" t="s">
        <v>22</v>
      </c>
      <c r="F26" s="10"/>
      <c r="G26" s="9"/>
      <c r="H26" s="9"/>
      <c r="J26" s="209">
        <v>14</v>
      </c>
      <c r="K26" s="34"/>
      <c r="L26" s="34">
        <v>-0.64908333333329438</v>
      </c>
      <c r="M26" s="34"/>
      <c r="N26" s="34"/>
      <c r="O26" s="34"/>
      <c r="P26" s="34">
        <v>0.71672916666662445</v>
      </c>
      <c r="Q26" s="32"/>
      <c r="R26" s="32"/>
      <c r="AI26" s="66"/>
      <c r="AJ26" s="66"/>
      <c r="AK26" s="66"/>
      <c r="AL26" s="66"/>
      <c r="AM26" s="1"/>
    </row>
    <row r="27" spans="2:39" x14ac:dyDescent="0.2">
      <c r="B27" s="200">
        <v>15</v>
      </c>
      <c r="C27" s="9" t="s">
        <v>22</v>
      </c>
      <c r="D27" s="9"/>
      <c r="E27" s="9" t="s">
        <v>22</v>
      </c>
      <c r="F27" s="10"/>
      <c r="G27" s="9" t="s">
        <v>22</v>
      </c>
      <c r="H27" s="9" t="s">
        <v>22</v>
      </c>
      <c r="J27" s="209">
        <v>15</v>
      </c>
      <c r="K27" s="34"/>
      <c r="L27" s="34">
        <v>2.2582083333333003</v>
      </c>
      <c r="M27" s="34"/>
      <c r="N27" s="34"/>
      <c r="O27" s="9"/>
      <c r="P27" s="34">
        <v>1.9463124999999621</v>
      </c>
      <c r="Q27" s="32"/>
      <c r="R27" s="32"/>
      <c r="AI27" s="66"/>
      <c r="AJ27" s="66"/>
      <c r="AK27" s="66"/>
      <c r="AL27" s="66"/>
      <c r="AM27" s="1"/>
    </row>
    <row r="28" spans="2:39" x14ac:dyDescent="0.2">
      <c r="B28" s="200">
        <v>16</v>
      </c>
      <c r="C28" s="9" t="s">
        <v>22</v>
      </c>
      <c r="D28" s="9"/>
      <c r="E28" s="9" t="s">
        <v>22</v>
      </c>
      <c r="F28" s="10"/>
      <c r="G28" s="9" t="s">
        <v>22</v>
      </c>
      <c r="H28" s="9" t="s">
        <v>22</v>
      </c>
      <c r="J28" s="209">
        <v>16</v>
      </c>
      <c r="K28" s="34"/>
      <c r="L28" s="34">
        <v>1.4311458333333178</v>
      </c>
      <c r="M28" s="34"/>
      <c r="N28" s="9"/>
      <c r="O28" s="34"/>
      <c r="P28" s="34">
        <v>0.59154166666667152</v>
      </c>
      <c r="Q28" s="32"/>
      <c r="R28" s="32"/>
      <c r="AI28" s="66"/>
      <c r="AJ28" s="66"/>
      <c r="AK28" s="66"/>
      <c r="AL28" s="66"/>
      <c r="AM28" s="1"/>
    </row>
    <row r="29" spans="2:39" x14ac:dyDescent="0.2">
      <c r="B29" s="200">
        <v>17</v>
      </c>
      <c r="C29" s="9" t="s">
        <v>22</v>
      </c>
      <c r="D29" s="9"/>
      <c r="E29" s="9" t="s">
        <v>22</v>
      </c>
      <c r="F29" s="10"/>
      <c r="G29" s="9" t="s">
        <v>22</v>
      </c>
      <c r="H29" s="9" t="s">
        <v>22</v>
      </c>
      <c r="J29" s="209">
        <v>17</v>
      </c>
      <c r="K29" s="34"/>
      <c r="L29" s="34">
        <v>3.6625000000015007E-2</v>
      </c>
      <c r="M29" s="34"/>
      <c r="N29" s="9"/>
      <c r="O29" s="9"/>
      <c r="P29" s="9"/>
      <c r="Q29" s="32"/>
      <c r="R29" s="32"/>
      <c r="AI29" s="66"/>
      <c r="AJ29" s="66"/>
      <c r="AK29" s="66"/>
      <c r="AL29" s="66"/>
      <c r="AM29" s="1"/>
    </row>
    <row r="30" spans="2:39" x14ac:dyDescent="0.2">
      <c r="B30" s="200">
        <v>18</v>
      </c>
      <c r="C30" s="9" t="s">
        <v>22</v>
      </c>
      <c r="D30" s="9"/>
      <c r="E30" s="9" t="s">
        <v>22</v>
      </c>
      <c r="F30" s="9"/>
      <c r="G30" s="9" t="s">
        <v>22</v>
      </c>
      <c r="H30" s="9" t="s">
        <v>22</v>
      </c>
      <c r="J30" s="209">
        <v>18</v>
      </c>
      <c r="K30" s="34"/>
      <c r="L30" s="34">
        <v>0.88972916666661206</v>
      </c>
      <c r="M30" s="34"/>
      <c r="N30" s="9"/>
      <c r="O30" s="9"/>
      <c r="P30" s="9"/>
      <c r="Q30" s="32"/>
      <c r="R30" s="32"/>
      <c r="AI30" s="66"/>
      <c r="AJ30" s="66"/>
      <c r="AK30" s="66"/>
      <c r="AL30" s="66"/>
      <c r="AM30" s="1"/>
    </row>
    <row r="31" spans="2:39" x14ac:dyDescent="0.2">
      <c r="B31" s="200">
        <v>19</v>
      </c>
      <c r="C31" s="9" t="s">
        <v>22</v>
      </c>
      <c r="D31" s="9"/>
      <c r="E31" s="9" t="s">
        <v>22</v>
      </c>
      <c r="F31" s="9"/>
      <c r="G31" s="9" t="s">
        <v>22</v>
      </c>
      <c r="H31" s="9" t="s">
        <v>22</v>
      </c>
      <c r="J31" s="209">
        <v>19</v>
      </c>
      <c r="K31" s="9"/>
      <c r="L31" s="34">
        <v>0.85131249999997749</v>
      </c>
      <c r="M31" s="34"/>
      <c r="N31" s="9"/>
      <c r="O31" s="34"/>
      <c r="P31" s="9"/>
      <c r="Q31" s="32"/>
      <c r="R31" s="32"/>
      <c r="AI31" s="66"/>
      <c r="AJ31" s="66"/>
      <c r="AK31" s="66"/>
      <c r="AL31" s="66"/>
      <c r="AM31" s="1"/>
    </row>
    <row r="32" spans="2:39" x14ac:dyDescent="0.2">
      <c r="B32" s="200">
        <v>20</v>
      </c>
      <c r="C32" s="9" t="s">
        <v>22</v>
      </c>
      <c r="D32" s="9"/>
      <c r="E32" s="9" t="s">
        <v>22</v>
      </c>
      <c r="F32" s="9"/>
      <c r="G32" s="9" t="s">
        <v>22</v>
      </c>
      <c r="H32" s="9" t="s">
        <v>22</v>
      </c>
      <c r="J32" s="209">
        <v>20</v>
      </c>
      <c r="K32" s="9"/>
      <c r="L32" s="34">
        <v>1.4804583333332459</v>
      </c>
      <c r="M32" s="34"/>
      <c r="N32" s="34"/>
      <c r="O32" s="34"/>
      <c r="P32" s="9"/>
      <c r="Q32" s="32"/>
      <c r="R32" s="32"/>
      <c r="AI32" s="66"/>
      <c r="AJ32" s="66"/>
      <c r="AK32" s="66"/>
      <c r="AL32" s="66"/>
      <c r="AM32" s="1"/>
    </row>
    <row r="33" spans="2:39" x14ac:dyDescent="0.2">
      <c r="B33" s="200">
        <v>21</v>
      </c>
      <c r="C33" s="9"/>
      <c r="D33" s="9"/>
      <c r="E33" s="9" t="s">
        <v>22</v>
      </c>
      <c r="F33" s="9"/>
      <c r="G33" s="9" t="s">
        <v>22</v>
      </c>
      <c r="H33" s="9" t="s">
        <v>22</v>
      </c>
      <c r="J33" s="209">
        <v>21</v>
      </c>
      <c r="K33" s="9"/>
      <c r="L33" s="34">
        <v>0.71672916666662445</v>
      </c>
      <c r="M33" s="34"/>
      <c r="N33" s="92"/>
      <c r="O33" s="34"/>
      <c r="P33" s="9"/>
      <c r="Q33" s="32"/>
      <c r="R33" s="32"/>
      <c r="AI33" s="66"/>
      <c r="AJ33" s="66"/>
      <c r="AK33" s="66"/>
      <c r="AL33" s="66"/>
      <c r="AM33" s="1"/>
    </row>
    <row r="34" spans="2:39" x14ac:dyDescent="0.2">
      <c r="B34" s="200">
        <v>22</v>
      </c>
      <c r="C34" s="9"/>
      <c r="D34" s="9"/>
      <c r="E34" s="9" t="s">
        <v>22</v>
      </c>
      <c r="F34" s="9"/>
      <c r="G34" s="9" t="s">
        <v>22</v>
      </c>
      <c r="H34" s="9" t="s">
        <v>22</v>
      </c>
      <c r="J34" s="209">
        <v>22</v>
      </c>
      <c r="K34" s="9"/>
      <c r="L34" s="34">
        <v>1.5228125000000148</v>
      </c>
      <c r="M34" s="34"/>
      <c r="N34" s="34"/>
      <c r="O34" s="34"/>
      <c r="P34" s="9"/>
      <c r="Q34" s="32"/>
      <c r="R34" s="32"/>
      <c r="AI34" s="66"/>
      <c r="AJ34" s="66"/>
      <c r="AK34" s="66"/>
      <c r="AL34" s="66"/>
      <c r="AM34" s="1"/>
    </row>
    <row r="35" spans="2:39" x14ac:dyDescent="0.2">
      <c r="B35" s="200">
        <v>23</v>
      </c>
      <c r="C35" s="9"/>
      <c r="D35" s="9"/>
      <c r="E35" s="9"/>
      <c r="F35" s="9"/>
      <c r="G35" s="9" t="s">
        <v>22</v>
      </c>
      <c r="H35" s="9" t="s">
        <v>22</v>
      </c>
      <c r="J35" s="209">
        <v>23</v>
      </c>
      <c r="K35" s="9"/>
      <c r="L35" s="9">
        <v>1.9463124999999621</v>
      </c>
      <c r="M35" s="34"/>
      <c r="N35" s="9"/>
      <c r="O35" s="9"/>
      <c r="P35" s="34"/>
      <c r="Q35" s="32"/>
      <c r="R35" s="32"/>
      <c r="AI35" s="66"/>
      <c r="AJ35" s="66"/>
      <c r="AK35" s="66"/>
      <c r="AL35" s="66"/>
      <c r="AM35" s="1"/>
    </row>
    <row r="36" spans="2:39" x14ac:dyDescent="0.2">
      <c r="B36" s="200">
        <v>24</v>
      </c>
      <c r="C36" s="9"/>
      <c r="D36" s="9"/>
      <c r="E36" s="9"/>
      <c r="F36" s="9"/>
      <c r="G36" s="9" t="s">
        <v>22</v>
      </c>
      <c r="H36" s="9" t="s">
        <v>22</v>
      </c>
      <c r="J36" s="209">
        <v>24</v>
      </c>
      <c r="K36" s="9"/>
      <c r="L36" s="9">
        <v>0.59154166666667152</v>
      </c>
      <c r="M36" s="9"/>
      <c r="N36" s="9"/>
      <c r="O36" s="34"/>
      <c r="P36" s="9"/>
      <c r="Q36" s="32"/>
      <c r="R36" s="32"/>
      <c r="AI36" s="66"/>
      <c r="AJ36" s="66"/>
      <c r="AK36" s="66"/>
      <c r="AL36" s="66"/>
      <c r="AM36" s="1"/>
    </row>
    <row r="37" spans="2:39" s="266" customFormat="1" x14ac:dyDescent="0.2">
      <c r="B37" s="200">
        <v>25</v>
      </c>
      <c r="C37" s="9"/>
      <c r="D37" s="9"/>
      <c r="E37" s="9"/>
      <c r="F37" s="9"/>
      <c r="G37" s="9"/>
      <c r="H37" s="9"/>
      <c r="J37" s="209">
        <v>25</v>
      </c>
      <c r="K37" s="9"/>
      <c r="M37" s="9"/>
      <c r="N37" s="9"/>
      <c r="O37" s="34"/>
      <c r="P37" s="9"/>
      <c r="Q37" s="32"/>
      <c r="R37" s="32"/>
      <c r="AI37" s="66"/>
      <c r="AJ37" s="66"/>
      <c r="AK37" s="66"/>
      <c r="AL37" s="66"/>
      <c r="AM37" s="1"/>
    </row>
    <row r="38" spans="2:39" s="266" customFormat="1" x14ac:dyDescent="0.2">
      <c r="B38" s="200">
        <v>26</v>
      </c>
      <c r="C38" s="9"/>
      <c r="D38" s="9"/>
      <c r="E38" s="9"/>
      <c r="F38" s="9"/>
      <c r="G38" s="9"/>
      <c r="H38" s="9"/>
      <c r="J38" s="209">
        <v>26</v>
      </c>
      <c r="K38" s="9"/>
      <c r="M38" s="9"/>
      <c r="N38" s="9"/>
      <c r="O38" s="34"/>
      <c r="P38" s="9"/>
      <c r="Q38" s="32"/>
      <c r="R38" s="32"/>
      <c r="AI38" s="66"/>
      <c r="AJ38" s="66"/>
      <c r="AK38" s="66"/>
      <c r="AL38" s="66"/>
      <c r="AM38" s="1"/>
    </row>
    <row r="39" spans="2:39" x14ac:dyDescent="0.2">
      <c r="B39" s="200"/>
      <c r="C39" s="9"/>
      <c r="D39" s="9"/>
      <c r="E39" s="9"/>
      <c r="F39" s="9"/>
      <c r="G39" s="9" t="s">
        <v>22</v>
      </c>
      <c r="H39" s="9" t="s">
        <v>22</v>
      </c>
      <c r="J39" s="209"/>
      <c r="K39" s="9"/>
      <c r="L39" s="9"/>
      <c r="M39" s="9"/>
      <c r="N39" s="9"/>
      <c r="O39" s="9"/>
      <c r="P39" s="9"/>
      <c r="AI39" s="66"/>
      <c r="AJ39" s="66"/>
      <c r="AK39" s="66"/>
      <c r="AL39" s="66"/>
      <c r="AM39" s="1"/>
    </row>
    <row r="40" spans="2:39" x14ac:dyDescent="0.2">
      <c r="B40" s="9" t="s">
        <v>12</v>
      </c>
      <c r="C40" s="9">
        <f>COUNT(C13:C38)</f>
        <v>14</v>
      </c>
      <c r="D40" s="9">
        <f t="shared" ref="D40:H40" si="0">COUNT(D13:D38)</f>
        <v>13</v>
      </c>
      <c r="E40" s="9">
        <f t="shared" si="0"/>
        <v>10</v>
      </c>
      <c r="F40" s="9">
        <f t="shared" si="0"/>
        <v>6</v>
      </c>
      <c r="G40" s="9">
        <f t="shared" si="0"/>
        <v>8</v>
      </c>
      <c r="H40" s="9">
        <f t="shared" si="0"/>
        <v>5</v>
      </c>
      <c r="J40" s="9" t="s">
        <v>12</v>
      </c>
      <c r="K40" s="9">
        <f>COUNT(K13:K38)</f>
        <v>12</v>
      </c>
      <c r="L40" s="9">
        <f t="shared" ref="L40:P40" si="1">COUNT(L13:L38)</f>
        <v>24</v>
      </c>
      <c r="M40" s="9">
        <f t="shared" si="1"/>
        <v>10</v>
      </c>
      <c r="N40" s="9">
        <f t="shared" si="1"/>
        <v>7</v>
      </c>
      <c r="O40" s="9">
        <f t="shared" si="1"/>
        <v>8</v>
      </c>
      <c r="P40" s="9">
        <f t="shared" si="1"/>
        <v>16</v>
      </c>
      <c r="AI40" s="66"/>
    </row>
    <row r="41" spans="2:39" x14ac:dyDescent="0.2">
      <c r="B41" s="46" t="s">
        <v>27</v>
      </c>
      <c r="C41" s="46">
        <f>AVERAGE((C13:C38))</f>
        <v>4.357705178571428</v>
      </c>
      <c r="D41" s="46">
        <f t="shared" ref="D41:H41" si="2">AVERAGE((D13:D38))</f>
        <v>-0.38726762820511978</v>
      </c>
      <c r="E41" s="46">
        <f t="shared" si="2"/>
        <v>7.8414868541666554</v>
      </c>
      <c r="F41" s="46">
        <f t="shared" si="2"/>
        <v>8.7425906250000178</v>
      </c>
      <c r="G41" s="46">
        <f t="shared" si="2"/>
        <v>-0.64763802083332322</v>
      </c>
      <c r="H41" s="46">
        <f t="shared" si="2"/>
        <v>2.9325000000005728E-2</v>
      </c>
      <c r="J41" s="46" t="s">
        <v>27</v>
      </c>
      <c r="K41" s="46">
        <f>AVERAGE((K13:K38))</f>
        <v>2.9839650693333333</v>
      </c>
      <c r="L41" s="46">
        <f t="shared" ref="L41:P41" si="3">AVERAGE((L13:L38))</f>
        <v>0.57166319444443181</v>
      </c>
      <c r="M41" s="46">
        <f t="shared" si="3"/>
        <v>6.1170500000000008</v>
      </c>
      <c r="N41" s="46">
        <f t="shared" si="3"/>
        <v>4.984478273809513</v>
      </c>
      <c r="O41" s="46">
        <f t="shared" si="3"/>
        <v>0.98199739583331613</v>
      </c>
      <c r="P41" s="46">
        <f t="shared" si="3"/>
        <v>0.3664960937499897</v>
      </c>
      <c r="AI41" s="66"/>
    </row>
    <row r="42" spans="2:39" x14ac:dyDescent="0.2">
      <c r="B42" s="261"/>
      <c r="C42" s="261"/>
      <c r="D42" s="261"/>
      <c r="E42" s="261"/>
      <c r="F42" s="261"/>
      <c r="G42" s="261"/>
      <c r="H42" s="261"/>
      <c r="J42" s="261"/>
      <c r="K42" s="260"/>
      <c r="L42" s="260"/>
      <c r="M42" s="260"/>
      <c r="N42" s="261"/>
      <c r="O42" s="260"/>
      <c r="P42" s="261"/>
      <c r="AI42" s="66"/>
    </row>
    <row r="43" spans="2:39" x14ac:dyDescent="0.2">
      <c r="G43" s="180" t="s">
        <v>22</v>
      </c>
      <c r="H43" s="180" t="s">
        <v>22</v>
      </c>
      <c r="O43" s="91"/>
      <c r="P43" s="91"/>
      <c r="Q43" s="91"/>
      <c r="R43" s="91"/>
      <c r="AB43" s="180" t="s">
        <v>22</v>
      </c>
      <c r="AD43" s="180" t="s">
        <v>22</v>
      </c>
      <c r="AF43" s="180" t="s">
        <v>22</v>
      </c>
      <c r="AG43" s="180" t="s">
        <v>22</v>
      </c>
    </row>
    <row r="44" spans="2:39" ht="48" customHeight="1" x14ac:dyDescent="0.2">
      <c r="B44" s="2"/>
      <c r="C44" s="262" t="s">
        <v>207</v>
      </c>
      <c r="D44" s="7" t="s">
        <v>201</v>
      </c>
      <c r="E44" s="9"/>
      <c r="H44" s="180" t="s">
        <v>22</v>
      </c>
      <c r="K44" s="262" t="s">
        <v>207</v>
      </c>
      <c r="L44" s="7" t="s">
        <v>201</v>
      </c>
      <c r="M44" s="9"/>
      <c r="P44" s="91"/>
      <c r="Q44" s="91"/>
      <c r="R44" s="91"/>
    </row>
    <row r="45" spans="2:39" x14ac:dyDescent="0.2">
      <c r="C45" s="9" t="s">
        <v>44</v>
      </c>
      <c r="D45" s="9">
        <f>_xlfn.T.TEST(C$13:C$38,D$13:D$38,2,2)</f>
        <v>3.3331388041641377E-6</v>
      </c>
      <c r="E45" s="263" t="str">
        <f t="shared" ref="E45:E51" si="4">IF(D45&gt;0.05,"ns",IF(D45&gt;0.01,"*",IF(D45&gt;0.001,"**", IF(D45&gt;0.0001,"***","****"))))</f>
        <v>****</v>
      </c>
      <c r="K45" s="9" t="s">
        <v>44</v>
      </c>
      <c r="L45" s="9">
        <f>_xlfn.T.TEST(K$13:K$38,L$13:L$36,2,2)</f>
        <v>3.8540325545874979E-4</v>
      </c>
      <c r="M45" s="263" t="str">
        <f t="shared" ref="M45:M51" si="5">IF(L45&gt;0.05,"ns",IF(L45&gt;0.01,"*",IF(L45&gt;0.001,"**", IF(L45&gt;0.0001,"***","****"))))</f>
        <v>***</v>
      </c>
      <c r="P45" s="91"/>
      <c r="Q45" s="91"/>
      <c r="R45" s="91"/>
    </row>
    <row r="46" spans="2:39" x14ac:dyDescent="0.2">
      <c r="C46" s="9" t="s">
        <v>202</v>
      </c>
      <c r="D46" s="9">
        <f>_xlfn.T.TEST(C$13:C$38,E$13:E$38,2,2)</f>
        <v>1.3870411664834666E-2</v>
      </c>
      <c r="E46" s="263" t="str">
        <f t="shared" si="4"/>
        <v>*</v>
      </c>
      <c r="K46" s="9" t="s">
        <v>202</v>
      </c>
      <c r="L46" s="9">
        <f>_xlfn.T.TEST(K$13:K$38,M$13:M$38,2,2)</f>
        <v>5.4443771535615361E-3</v>
      </c>
      <c r="M46" s="263" t="str">
        <f t="shared" si="5"/>
        <v>**</v>
      </c>
      <c r="P46" s="91"/>
      <c r="Q46" s="91"/>
      <c r="R46" s="91"/>
    </row>
    <row r="47" spans="2:39" x14ac:dyDescent="0.2">
      <c r="C47" s="9" t="s">
        <v>203</v>
      </c>
      <c r="D47" s="9">
        <f>_xlfn.T.TEST(C$13:C$38,F$13:F$38,2,2)</f>
        <v>1.7294835650938156E-2</v>
      </c>
      <c r="E47" s="263" t="str">
        <f t="shared" si="4"/>
        <v>*</v>
      </c>
      <c r="K47" s="9" t="s">
        <v>203</v>
      </c>
      <c r="L47" s="9">
        <f>_xlfn.T.TEST(K$13:K$38,N$13:N$38,2,2)</f>
        <v>0.11221764874921035</v>
      </c>
      <c r="M47" s="263" t="str">
        <f t="shared" si="5"/>
        <v>ns</v>
      </c>
      <c r="O47" s="91"/>
      <c r="P47" s="91"/>
      <c r="Q47" s="91"/>
      <c r="R47" s="91"/>
    </row>
    <row r="48" spans="2:39" x14ac:dyDescent="0.2">
      <c r="C48" s="9" t="s">
        <v>204</v>
      </c>
      <c r="D48" s="9">
        <f>_xlfn.T.TEST(E$13:E$38,D$13:D$38,2,2)</f>
        <v>1.4033809689354718E-6</v>
      </c>
      <c r="E48" s="263" t="str">
        <f t="shared" si="4"/>
        <v>****</v>
      </c>
      <c r="K48" s="9" t="s">
        <v>204</v>
      </c>
      <c r="L48" s="9">
        <f>_xlfn.T.TEST(M$13:M$38,L$13:L$36,2,2)</f>
        <v>1.0175627019626879E-10</v>
      </c>
      <c r="M48" s="263" t="str">
        <f t="shared" si="5"/>
        <v>****</v>
      </c>
    </row>
    <row r="49" spans="3:13" x14ac:dyDescent="0.2">
      <c r="C49" s="9" t="s">
        <v>205</v>
      </c>
      <c r="D49" s="9">
        <f>_xlfn.T.TEST(F$13:F$38,D$13:D$38,2,2)</f>
        <v>2.3282089397011463E-5</v>
      </c>
      <c r="E49" s="263" t="str">
        <f t="shared" si="4"/>
        <v>****</v>
      </c>
      <c r="K49" s="9" t="s">
        <v>205</v>
      </c>
      <c r="L49" s="9">
        <f>_xlfn.T.TEST(N$13:N$38,L$13:L$36,2,2)</f>
        <v>5.9106350238036258E-7</v>
      </c>
      <c r="M49" s="263" t="str">
        <f t="shared" si="5"/>
        <v>****</v>
      </c>
    </row>
    <row r="50" spans="3:13" x14ac:dyDescent="0.2">
      <c r="C50" s="9" t="s">
        <v>60</v>
      </c>
      <c r="D50" s="9">
        <f>_xlfn.T.TEST(F$13:F$38,E$13:E$38,2,2)</f>
        <v>0.70525271995001815</v>
      </c>
      <c r="E50" s="263" t="str">
        <f t="shared" si="4"/>
        <v>ns</v>
      </c>
      <c r="K50" s="9" t="s">
        <v>60</v>
      </c>
      <c r="L50" s="9">
        <f>_xlfn.T.TEST(N$13:N$38,M$13:M$38,2,2)</f>
        <v>0.34650573667513707</v>
      </c>
      <c r="M50" s="263" t="str">
        <f t="shared" si="5"/>
        <v>ns</v>
      </c>
    </row>
    <row r="51" spans="3:13" x14ac:dyDescent="0.2">
      <c r="C51" s="9" t="s">
        <v>206</v>
      </c>
      <c r="D51" s="9">
        <f>_xlfn.T.TEST(G$13:G$38,H$13:H$38,2,2)</f>
        <v>0.51544226380611136</v>
      </c>
      <c r="E51" s="263" t="str">
        <f t="shared" si="4"/>
        <v>ns</v>
      </c>
      <c r="K51" s="9" t="s">
        <v>206</v>
      </c>
      <c r="L51" s="9">
        <f>_xlfn.T.TEST(O$13:O$38,P$13:P$38,2,2)</f>
        <v>0.25946412134855412</v>
      </c>
      <c r="M51" s="263" t="str">
        <f t="shared" si="5"/>
        <v>ns</v>
      </c>
    </row>
    <row r="52" spans="3:13" x14ac:dyDescent="0.2">
      <c r="C52" s="258"/>
      <c r="D52" s="258"/>
    </row>
    <row r="66" spans="23:24" x14ac:dyDescent="0.2">
      <c r="W66" s="180" t="s">
        <v>22</v>
      </c>
      <c r="X66" s="180" t="s">
        <v>22</v>
      </c>
    </row>
    <row r="67" spans="23:24" x14ac:dyDescent="0.2">
      <c r="W67" s="180" t="s">
        <v>22</v>
      </c>
      <c r="X67" s="180" t="s">
        <v>22</v>
      </c>
    </row>
    <row r="68" spans="23:24" x14ac:dyDescent="0.2">
      <c r="W68" s="180" t="s">
        <v>22</v>
      </c>
      <c r="X68" s="180" t="s">
        <v>22</v>
      </c>
    </row>
    <row r="69" spans="23:24" x14ac:dyDescent="0.2">
      <c r="W69" s="180" t="s">
        <v>22</v>
      </c>
      <c r="X69" s="180" t="s">
        <v>22</v>
      </c>
    </row>
    <row r="70" spans="23:24" x14ac:dyDescent="0.2">
      <c r="W70" s="180" t="s">
        <v>22</v>
      </c>
      <c r="X70" s="180" t="s">
        <v>22</v>
      </c>
    </row>
    <row r="71" spans="23:24" x14ac:dyDescent="0.2">
      <c r="W71" s="180" t="s">
        <v>22</v>
      </c>
      <c r="X71" s="180" t="s">
        <v>22</v>
      </c>
    </row>
    <row r="72" spans="23:24" x14ac:dyDescent="0.2">
      <c r="W72" s="180" t="s">
        <v>22</v>
      </c>
      <c r="X72" s="180" t="s">
        <v>22</v>
      </c>
    </row>
    <row r="73" spans="23:24" x14ac:dyDescent="0.2">
      <c r="W73" s="180" t="s">
        <v>22</v>
      </c>
      <c r="X73" s="180" t="s">
        <v>22</v>
      </c>
    </row>
    <row r="74" spans="23:24" x14ac:dyDescent="0.2">
      <c r="W74" s="180" t="s">
        <v>22</v>
      </c>
      <c r="X74" s="180" t="s">
        <v>22</v>
      </c>
    </row>
    <row r="75" spans="23:24" x14ac:dyDescent="0.2">
      <c r="W75" s="180" t="s">
        <v>22</v>
      </c>
      <c r="X75" s="180" t="s">
        <v>22</v>
      </c>
    </row>
    <row r="76" spans="23:24" x14ac:dyDescent="0.2">
      <c r="W76" s="180" t="s">
        <v>22</v>
      </c>
      <c r="X76" s="180" t="s">
        <v>22</v>
      </c>
    </row>
    <row r="77" spans="23:24" x14ac:dyDescent="0.2">
      <c r="W77" s="180" t="s">
        <v>22</v>
      </c>
      <c r="X77" s="180" t="s">
        <v>22</v>
      </c>
    </row>
    <row r="78" spans="23:24" x14ac:dyDescent="0.2">
      <c r="W78" s="180" t="s">
        <v>22</v>
      </c>
      <c r="X78" s="180" t="s">
        <v>22</v>
      </c>
    </row>
    <row r="79" spans="23:24" x14ac:dyDescent="0.2">
      <c r="W79" s="180" t="s">
        <v>22</v>
      </c>
      <c r="X79" s="180" t="s">
        <v>22</v>
      </c>
    </row>
    <row r="80" spans="23:24" x14ac:dyDescent="0.2">
      <c r="W80" s="180" t="s">
        <v>22</v>
      </c>
      <c r="X80" s="180" t="s">
        <v>22</v>
      </c>
    </row>
    <row r="81" spans="23:24" x14ac:dyDescent="0.2">
      <c r="W81" s="180" t="s">
        <v>22</v>
      </c>
      <c r="X81" s="180" t="s">
        <v>22</v>
      </c>
    </row>
    <row r="82" spans="23:24" x14ac:dyDescent="0.2">
      <c r="W82" s="180" t="s">
        <v>22</v>
      </c>
      <c r="X82" s="180" t="s">
        <v>22</v>
      </c>
    </row>
    <row r="83" spans="23:24" x14ac:dyDescent="0.2">
      <c r="W83" s="180" t="s">
        <v>22</v>
      </c>
      <c r="X83" s="180" t="s">
        <v>22</v>
      </c>
    </row>
  </sheetData>
  <mergeCells count="4">
    <mergeCell ref="C7:H7"/>
    <mergeCell ref="K7:P7"/>
    <mergeCell ref="T7:Y7"/>
    <mergeCell ref="AB7:AH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Figure 1 - S1</vt:lpstr>
      <vt:lpstr>Figure 1 - S2</vt:lpstr>
      <vt:lpstr>Figure 2</vt:lpstr>
      <vt:lpstr>Figure 2 - S1</vt:lpstr>
      <vt:lpstr>Figure 3</vt:lpstr>
      <vt:lpstr>Figure 3 - S1</vt:lpstr>
      <vt:lpstr>Figure 3 - S3</vt:lpstr>
      <vt:lpstr>Figure 4</vt:lpstr>
      <vt:lpstr>Figure 4 - S1</vt:lpstr>
      <vt:lpstr>Figure 4 - S2</vt:lpstr>
      <vt:lpstr>Figure 4 - S3</vt:lpstr>
      <vt:lpstr>Figure 5</vt:lpstr>
      <vt:lpstr>Figure 6</vt:lpstr>
      <vt:lpstr>Figure 6 - S1</vt:lpstr>
      <vt:lpstr>Figure 7</vt:lpstr>
      <vt:lpstr>Figure 8</vt:lpstr>
      <vt:lpstr>Figure 8 - S1</vt:lpstr>
      <vt:lpstr>Figure 8 -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Davies</dc:creator>
  <cp:lastModifiedBy>Julie</cp:lastModifiedBy>
  <dcterms:created xsi:type="dcterms:W3CDTF">2017-03-05T20:29:54Z</dcterms:created>
  <dcterms:modified xsi:type="dcterms:W3CDTF">2018-06-27T17:37:00Z</dcterms:modified>
</cp:coreProperties>
</file>